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170" windowHeight="11475"/>
  </bookViews>
  <sheets>
    <sheet name="Genomic Context of SSSPs" sheetId="5" r:id="rId1"/>
  </sheets>
  <calcPr calcId="152511"/>
</workbook>
</file>

<file path=xl/sharedStrings.xml><?xml version="1.0" encoding="utf-8"?>
<sst xmlns="http://schemas.openxmlformats.org/spreadsheetml/2006/main" count="376" uniqueCount="209">
  <si>
    <t>Species</t>
    <phoneticPr fontId="1" type="noConversion"/>
  </si>
  <si>
    <t>Arthroderma benhamiae</t>
  </si>
  <si>
    <t>Aspergillus clavatus</t>
  </si>
  <si>
    <t>Aspergillus terreus</t>
  </si>
  <si>
    <t>Botryobasidium botryosum</t>
  </si>
  <si>
    <t>Dothistroma septosporum</t>
  </si>
  <si>
    <t>Eurotium rubrum</t>
  </si>
  <si>
    <t>Fusarium graminearum</t>
  </si>
  <si>
    <t>Fusarium solani</t>
  </si>
  <si>
    <t>Fusarium verticillioides</t>
  </si>
  <si>
    <t>Galerina marginata</t>
  </si>
  <si>
    <t>Gloeophyllum trabeum</t>
  </si>
  <si>
    <t>Jaapia argillacea</t>
  </si>
  <si>
    <t>Laccaria bicolor</t>
  </si>
  <si>
    <t>Leptosphaeria maculans</t>
  </si>
  <si>
    <t>Magnaporthe oryzae</t>
  </si>
  <si>
    <t>Myceliophthora thermophila</t>
  </si>
  <si>
    <t>Mycosphaerella graminicola</t>
  </si>
  <si>
    <t>Neurospora tetrasperma</t>
  </si>
  <si>
    <t>Pichia stipitis</t>
  </si>
  <si>
    <t>Pneumocystis jirovecii</t>
  </si>
  <si>
    <t>Punctularia strigosozonata</t>
  </si>
  <si>
    <t>Pyrenophora tritici-repentis</t>
  </si>
  <si>
    <t>Sclerotinia sclerotiorum</t>
  </si>
  <si>
    <t>Taphrina deformans</t>
  </si>
  <si>
    <t>Trametes versicolor</t>
  </si>
  <si>
    <t>Trichoderma atroviride</t>
  </si>
  <si>
    <t>Trichoderma virens</t>
  </si>
  <si>
    <t>Uncinocarpus reesii</t>
  </si>
  <si>
    <t>Wallemia sebi</t>
  </si>
  <si>
    <t>Wolfiporia cocos</t>
  </si>
  <si>
    <t>Arthrobotrys oligospora</t>
    <phoneticPr fontId="1" type="noConversion"/>
  </si>
  <si>
    <t>Aspergillus kawachii</t>
  </si>
  <si>
    <t>Aureobasidium pullulans</t>
  </si>
  <si>
    <t>Baudoinia compniacensis</t>
  </si>
  <si>
    <t>Beauveria bassiana</t>
  </si>
  <si>
    <t>Candida tenuis</t>
  </si>
  <si>
    <t>Cochliobolus heterostrophus</t>
  </si>
  <si>
    <t>Cochliobolus sativus</t>
  </si>
  <si>
    <t>Cordyceps militaris</t>
  </si>
  <si>
    <t>Dekkera bruxellensis</t>
  </si>
  <si>
    <t>Fusarium fujikuroi</t>
  </si>
  <si>
    <t>Glarea lozoyensis</t>
  </si>
  <si>
    <t>Mixia osmundae</t>
  </si>
  <si>
    <t>Ophiostoma piceae</t>
  </si>
  <si>
    <t>Penicillium oxalicum</t>
  </si>
  <si>
    <t>Phanerochaete chrysosporium</t>
  </si>
  <si>
    <t>Verticillium albo-atrum</t>
  </si>
  <si>
    <t>Stereum hirsutum</t>
  </si>
  <si>
    <t>Sporisorium reilianum</t>
  </si>
  <si>
    <t>Spathaspora passalidarum</t>
  </si>
  <si>
    <t>Setosphaeria turcica</t>
  </si>
  <si>
    <t>Saccharomyces cerevisiae</t>
  </si>
  <si>
    <t>Pseudozyma hubeiensis</t>
  </si>
  <si>
    <t>Pleurotus ostreatus</t>
  </si>
  <si>
    <t>Cryptococcus neoformans</t>
  </si>
  <si>
    <t>Fusarium oxysporum</t>
  </si>
  <si>
    <t>Histoplasma capsulatum</t>
  </si>
  <si>
    <r>
      <t xml:space="preserve">Dacryopinax </t>
    </r>
    <r>
      <rPr>
        <sz val="11"/>
        <color theme="1"/>
        <rFont val="맑은 고딕"/>
        <family val="3"/>
        <charset val="129"/>
        <scheme val="minor"/>
      </rPr>
      <t>sp.</t>
    </r>
    <phoneticPr fontId="1" type="noConversion"/>
  </si>
  <si>
    <t>Lifestyle</t>
    <phoneticPr fontId="1" type="noConversion"/>
  </si>
  <si>
    <t>No. of SSSPs</t>
    <phoneticPr fontId="1" type="noConversion"/>
  </si>
  <si>
    <t>Ascomycota</t>
  </si>
  <si>
    <t>Pezizomycotina</t>
  </si>
  <si>
    <t>Basidiomycota</t>
  </si>
  <si>
    <t>Agaricomycotina</t>
  </si>
  <si>
    <t>Animal pathogen</t>
    <phoneticPr fontId="1" type="noConversion"/>
  </si>
  <si>
    <t>Saprotroph</t>
    <phoneticPr fontId="1" type="noConversion"/>
  </si>
  <si>
    <t>Saprotroph</t>
    <phoneticPr fontId="1" type="noConversion"/>
  </si>
  <si>
    <t>Saccharomycotina</t>
    <phoneticPr fontId="1" type="noConversion"/>
  </si>
  <si>
    <t>Animal pathogen</t>
    <phoneticPr fontId="1" type="noConversion"/>
  </si>
  <si>
    <t>Biotroph</t>
    <phoneticPr fontId="1" type="noConversion"/>
  </si>
  <si>
    <t>Hemibiotroph</t>
    <phoneticPr fontId="1" type="noConversion"/>
  </si>
  <si>
    <t>Symbionts</t>
    <phoneticPr fontId="1" type="noConversion"/>
  </si>
  <si>
    <t>Ustilaginomycotina</t>
  </si>
  <si>
    <t>Pucciniomycotina</t>
  </si>
  <si>
    <t>Taphrinomycotina</t>
  </si>
  <si>
    <t xml:space="preserve">Heterobasidion irregulare </t>
  </si>
  <si>
    <t>Genes/100kb</t>
  </si>
  <si>
    <t>higher</t>
    <phoneticPr fontId="1" type="noConversion"/>
  </si>
  <si>
    <t>lower</t>
    <phoneticPr fontId="1" type="noConversion"/>
  </si>
  <si>
    <t>AT-content (%)</t>
    <phoneticPr fontId="1" type="noConversion"/>
  </si>
  <si>
    <t xml:space="preserve"> 15 - 30.4 - 45</t>
  </si>
  <si>
    <t xml:space="preserve"> 21 - 35.9 - 48</t>
  </si>
  <si>
    <t xml:space="preserve"> 23 - 36.2 - 48</t>
  </si>
  <si>
    <t xml:space="preserve"> 28 - 34.3 - 41</t>
  </si>
  <si>
    <t xml:space="preserve"> 15 - 34.8 - 43</t>
  </si>
  <si>
    <t xml:space="preserve"> 18 - 37.8 - 47</t>
  </si>
  <si>
    <t xml:space="preserve"> 9 - 44.3 - 55</t>
  </si>
  <si>
    <t xml:space="preserve"> 13 - 27.9 - 37</t>
  </si>
  <si>
    <t xml:space="preserve"> 2 - 31.1 - 46</t>
  </si>
  <si>
    <t xml:space="preserve"> 45 - 49.8 - 58</t>
  </si>
  <si>
    <t xml:space="preserve"> 20 - 34.5 - 40</t>
  </si>
  <si>
    <t xml:space="preserve"> 25 - 35.5 - 45</t>
  </si>
  <si>
    <t xml:space="preserve"> 22 - 34.2 - 45</t>
  </si>
  <si>
    <t xml:space="preserve"> 21 - 41.1 - 51</t>
  </si>
  <si>
    <t xml:space="preserve"> 0 - 28.8 - 46</t>
  </si>
  <si>
    <t xml:space="preserve"> 4 - 31.2 - 56</t>
  </si>
  <si>
    <t xml:space="preserve"> 2 - 38.9 - 50</t>
  </si>
  <si>
    <t xml:space="preserve"> 11 - 33.6 - 46</t>
  </si>
  <si>
    <t xml:space="preserve"> 26 - 34.8 - 43</t>
  </si>
  <si>
    <t xml:space="preserve"> 26 - 36.7 - 47</t>
  </si>
  <si>
    <t xml:space="preserve"> 9 - 43.9 - 74</t>
  </si>
  <si>
    <t xml:space="preserve"> 15 - 29.4 - 40</t>
  </si>
  <si>
    <t xml:space="preserve"> 34 - 50.9 - 88</t>
  </si>
  <si>
    <t xml:space="preserve"> 0 - 32.4 - 52</t>
  </si>
  <si>
    <t xml:space="preserve"> 22 - 34.4 - 44</t>
  </si>
  <si>
    <t xml:space="preserve"> 3 - 27.9 - 48</t>
  </si>
  <si>
    <t xml:space="preserve"> 3 - 36.1 - 49</t>
  </si>
  <si>
    <t xml:space="preserve"> 20 - 31.5 - 41</t>
  </si>
  <si>
    <t xml:space="preserve"> 5 - 33.4 - 52</t>
  </si>
  <si>
    <t xml:space="preserve"> 0 - 35.1 - 53</t>
  </si>
  <si>
    <t xml:space="preserve"> 0 - 36.5 - 58</t>
  </si>
  <si>
    <t xml:space="preserve"> 12 - 30.4 - 42</t>
  </si>
  <si>
    <t xml:space="preserve"> 0 - 50.8 - 66</t>
  </si>
  <si>
    <t xml:space="preserve"> 15 - 24.4 - 36</t>
  </si>
  <si>
    <t xml:space="preserve"> 0 - 24.0 - 42</t>
  </si>
  <si>
    <t xml:space="preserve"> 19 - 26.9 - 37</t>
  </si>
  <si>
    <t xml:space="preserve"> 19 - 28.4 - 42</t>
  </si>
  <si>
    <t xml:space="preserve"> 23 - 33.0 - 41</t>
  </si>
  <si>
    <t xml:space="preserve"> 2 - 39.7 - 54</t>
  </si>
  <si>
    <t xml:space="preserve"> 22 - 30.7 - 38</t>
  </si>
  <si>
    <t xml:space="preserve"> 0 - 32.2 - 48</t>
  </si>
  <si>
    <t xml:space="preserve"> 1 - 12.5 - 30</t>
  </si>
  <si>
    <t xml:space="preserve"> 11 - 35.4 - 54</t>
  </si>
  <si>
    <t xml:space="preserve"> 15 - 31.2 - 47</t>
  </si>
  <si>
    <t xml:space="preserve"> 9 - 31.3 - 45</t>
  </si>
  <si>
    <t xml:space="preserve"> 47 - 54.0 - 64</t>
  </si>
  <si>
    <t xml:space="preserve"> 24 - 38.5 - 45</t>
  </si>
  <si>
    <t xml:space="preserve"> 0 - 27.6 - 41</t>
  </si>
  <si>
    <t xml:space="preserve"> 34 - 46.6 - 63</t>
  </si>
  <si>
    <t xml:space="preserve"> 28 - 37.1 - 44</t>
  </si>
  <si>
    <t xml:space="preserve"> 11 - 26.9 - 38</t>
  </si>
  <si>
    <t xml:space="preserve"> 0 - 17.2 - 37</t>
  </si>
  <si>
    <t xml:space="preserve"> 0 - 27.6 - 43</t>
  </si>
  <si>
    <t xml:space="preserve"> 17 - 28.9 - 38</t>
  </si>
  <si>
    <t xml:space="preserve"> 16 - 26.1 - 35</t>
  </si>
  <si>
    <t xml:space="preserve"> 23 - 35.2 - 45</t>
  </si>
  <si>
    <t xml:space="preserve"> 24 - 31.5 - 37</t>
  </si>
  <si>
    <t xml:space="preserve"> 0 - 35.0 - 61</t>
  </si>
  <si>
    <t xml:space="preserve"> 2 - 23.9 - 45</t>
  </si>
  <si>
    <t>range (min. - ave. - max.)</t>
    <phoneticPr fontId="1" type="noConversion"/>
  </si>
  <si>
    <t>53% - 55% - 58%</t>
  </si>
  <si>
    <t>50% - 51% - 52%</t>
  </si>
  <si>
    <t>46% - 49% - 53%</t>
  </si>
  <si>
    <t>48% - 50% - 52%</t>
  </si>
  <si>
    <t>43% - 46% - 50%</t>
  </si>
  <si>
    <t>48% - 50% - 53%</t>
  </si>
  <si>
    <t>44% - 45% - 48%</t>
  </si>
  <si>
    <t>46% - 48% - 51%</t>
  </si>
  <si>
    <t>35% - 47% - 50%</t>
  </si>
  <si>
    <t>54% - 57% - 60%</t>
  </si>
  <si>
    <t>48% - 49% - 56%</t>
  </si>
  <si>
    <t>41% - 48% - 51%</t>
  </si>
  <si>
    <t>44% - 47% - 54%</t>
  </si>
  <si>
    <t>35% - 44% - 51%</t>
  </si>
  <si>
    <t>50% - 56% - 63%</t>
  </si>
  <si>
    <t>45% - 47% - 55%</t>
  </si>
  <si>
    <t>49% - 51% - 55%</t>
  </si>
  <si>
    <t>50% - 52% - 53%</t>
  </si>
  <si>
    <t>50% - 51% - 55%</t>
  </si>
  <si>
    <t>45% - 51% - 55%</t>
  </si>
  <si>
    <t>46% - 49% - 54%</t>
  </si>
  <si>
    <t>49% - 51% - 53%</t>
  </si>
  <si>
    <t>40% - 51% - 55%</t>
  </si>
  <si>
    <t>50% - 53% - 60%</t>
  </si>
  <si>
    <t>32% - 44% - 50%</t>
  </si>
  <si>
    <t>43% - 47% - 59%</t>
  </si>
  <si>
    <t>35% - 49% - 53%</t>
  </si>
  <si>
    <t>41% - 52% - 62%</t>
  </si>
  <si>
    <t>45% - 51% - 66%</t>
  </si>
  <si>
    <t>20% - 48% - 53%</t>
  </si>
  <si>
    <t>42% - 47% - 56%</t>
  </si>
  <si>
    <t>45% - 48% - 53%</t>
  </si>
  <si>
    <t>43% - 48% - 55%</t>
  </si>
  <si>
    <t>44% - 46% - 49%</t>
  </si>
  <si>
    <t>47% - 49% - 53%</t>
  </si>
  <si>
    <t>20% - 41% - 44%</t>
  </si>
  <si>
    <t>59% - 59% - 60%</t>
  </si>
  <si>
    <t>46% - 49% - 50%</t>
  </si>
  <si>
    <t>42% - 44% - 45%</t>
  </si>
  <si>
    <t>34% - 43% - 47%</t>
  </si>
  <si>
    <t>39% - 48% - 53%</t>
  </si>
  <si>
    <t>60% - 62% - 63%</t>
  </si>
  <si>
    <t>54% - 58% - 60%</t>
  </si>
  <si>
    <t>34% - 44% - 51%</t>
  </si>
  <si>
    <t>38% - 40% - 44%</t>
  </si>
  <si>
    <t>37% - 48% - 50%</t>
  </si>
  <si>
    <t>47% - 50% - 54%</t>
  </si>
  <si>
    <t>30% - 41% - 44%</t>
  </si>
  <si>
    <t>48% - 50% - 58%</t>
  </si>
  <si>
    <t>48% - 51% - 59%</t>
  </si>
  <si>
    <t>34% - 40% - 42%</t>
  </si>
  <si>
    <t>59% - 60% - 62%</t>
  </si>
  <si>
    <t>33% - 45% - 50%</t>
  </si>
  <si>
    <t>51% - 52% - 53%</t>
    <phoneticPr fontId="1" type="noConversion"/>
  </si>
  <si>
    <t>68% - 74% - 80%</t>
    <phoneticPr fontId="1" type="noConversion"/>
  </si>
  <si>
    <t>42% - 45% - 48%</t>
    <phoneticPr fontId="1" type="noConversion"/>
  </si>
  <si>
    <t>Smaller number of genes</t>
    <phoneticPr fontId="1" type="noConversion"/>
  </si>
  <si>
    <t>Phylum</t>
    <phoneticPr fontId="1" type="noConversion"/>
  </si>
  <si>
    <t>Subphylum</t>
    <phoneticPr fontId="1" type="noConversion"/>
  </si>
  <si>
    <t>Standard for AT-content</t>
    <phoneticPr fontId="1" type="noConversion"/>
  </si>
  <si>
    <t xml:space="preserve">Greater number of genes </t>
    <phoneticPr fontId="1" type="noConversion"/>
  </si>
  <si>
    <t>Standard for gene density</t>
    <phoneticPr fontId="1" type="noConversion"/>
  </si>
  <si>
    <t>Necrotroph (Crop-infecting)</t>
  </si>
  <si>
    <t>Necrotroph (Wood-decaying)</t>
  </si>
  <si>
    <t>No. of Contigs</t>
    <phoneticPr fontId="1" type="noConversion"/>
  </si>
  <si>
    <t>Assembly Length (bp)</t>
    <phoneticPr fontId="1" type="noConversion"/>
  </si>
  <si>
    <t>Number of SSSP-encoding Genes</t>
    <phoneticPr fontId="1" type="noConversion"/>
  </si>
  <si>
    <t>No. of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1" formatCode="_-* #,##0_-;\-* #,##0_-;_-* &quot;-&quot;_-;_-@_-"/>
    <numFmt numFmtId="176" formatCode="0_ "/>
    <numFmt numFmtId="177" formatCode="0.0_ "/>
  </numFmts>
  <fonts count="6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63BE7B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1" fontId="5" fillId="0" borderId="0" applyFont="0" applyFill="0" applyBorder="0" applyAlignment="0" applyProtection="0">
      <alignment vertical="center"/>
    </xf>
  </cellStyleXfs>
  <cellXfs count="48">
    <xf numFmtId="0" fontId="0" fillId="0" borderId="0" xfId="0"/>
    <xf numFmtId="0" fontId="3" fillId="0" borderId="0" xfId="0" applyFont="1"/>
    <xf numFmtId="0" fontId="0" fillId="0" borderId="0" xfId="0" applyFill="1"/>
    <xf numFmtId="0" fontId="0" fillId="0" borderId="0" xfId="0" applyAlignment="1">
      <alignment vertical="center"/>
    </xf>
    <xf numFmtId="177" fontId="0" fillId="0" borderId="0" xfId="0" applyNumberFormat="1"/>
    <xf numFmtId="0" fontId="0" fillId="0" borderId="0" xfId="0" applyNumberFormat="1" applyAlignment="1">
      <alignment horizontal="right"/>
    </xf>
    <xf numFmtId="0" fontId="0" fillId="0" borderId="0" xfId="0" applyNumberFormat="1" applyAlignment="1">
      <alignment horizontal="right" vertical="center"/>
    </xf>
    <xf numFmtId="0" fontId="0" fillId="0" borderId="0" xfId="0" applyNumberFormat="1"/>
    <xf numFmtId="0" fontId="3" fillId="0" borderId="0" xfId="0" applyFont="1" applyFill="1"/>
    <xf numFmtId="0" fontId="0" fillId="0" borderId="0" xfId="0" applyFill="1" applyAlignment="1">
      <alignment vertical="center"/>
    </xf>
    <xf numFmtId="176" fontId="0" fillId="0" borderId="0" xfId="0" applyNumberFormat="1" applyFill="1"/>
    <xf numFmtId="0" fontId="0" fillId="0" borderId="0" xfId="0" applyNumberFormat="1" applyFill="1" applyAlignment="1">
      <alignment horizontal="right"/>
    </xf>
    <xf numFmtId="0" fontId="0" fillId="9" borderId="0" xfId="0" applyFill="1"/>
    <xf numFmtId="0" fontId="0" fillId="10" borderId="0" xfId="0" applyFill="1"/>
    <xf numFmtId="0" fontId="2" fillId="11" borderId="1" xfId="0" applyFont="1" applyFill="1" applyBorder="1" applyAlignment="1">
      <alignment horizontal="center"/>
    </xf>
    <xf numFmtId="0" fontId="2" fillId="11" borderId="1" xfId="0" applyFont="1" applyFill="1" applyBorder="1"/>
    <xf numFmtId="0" fontId="2" fillId="11" borderId="1" xfId="0" applyNumberFormat="1" applyFont="1" applyFill="1" applyBorder="1"/>
    <xf numFmtId="0" fontId="2" fillId="0" borderId="1" xfId="0" applyNumberFormat="1" applyFont="1" applyFill="1" applyBorder="1"/>
    <xf numFmtId="0" fontId="3" fillId="0" borderId="1" xfId="0" applyFont="1" applyBorder="1"/>
    <xf numFmtId="0" fontId="0" fillId="3" borderId="1" xfId="0" applyFill="1" applyBorder="1"/>
    <xf numFmtId="0" fontId="0" fillId="0" borderId="1" xfId="0" applyFill="1" applyBorder="1"/>
    <xf numFmtId="0" fontId="0" fillId="0" borderId="1" xfId="0" applyBorder="1" applyAlignment="1">
      <alignment vertical="center"/>
    </xf>
    <xf numFmtId="177" fontId="0" fillId="0" borderId="1" xfId="0" applyNumberFormat="1" applyBorder="1" applyAlignment="1">
      <alignment vertical="center"/>
    </xf>
    <xf numFmtId="0" fontId="0" fillId="0" borderId="1" xfId="0" applyBorder="1" applyAlignment="1">
      <alignment horizontal="right"/>
    </xf>
    <xf numFmtId="0" fontId="0" fillId="0" borderId="1" xfId="0" applyNumberFormat="1" applyFill="1" applyBorder="1" applyAlignment="1">
      <alignment horizontal="right"/>
    </xf>
    <xf numFmtId="0" fontId="0" fillId="0" borderId="1" xfId="0" applyNumberFormat="1" applyFill="1" applyBorder="1" applyAlignment="1">
      <alignment horizontal="right" vertical="center"/>
    </xf>
    <xf numFmtId="9" fontId="0" fillId="0" borderId="1" xfId="0" applyNumberFormat="1" applyBorder="1"/>
    <xf numFmtId="9" fontId="0" fillId="0" borderId="1" xfId="0" applyNumberFormat="1" applyBorder="1" applyAlignment="1">
      <alignment horizontal="right"/>
    </xf>
    <xf numFmtId="177" fontId="0" fillId="0" borderId="1" xfId="0" applyNumberFormat="1" applyBorder="1"/>
    <xf numFmtId="0" fontId="0" fillId="6" borderId="1" xfId="0" applyFill="1" applyBorder="1"/>
    <xf numFmtId="0" fontId="0" fillId="8" borderId="1" xfId="0" applyFill="1" applyBorder="1"/>
    <xf numFmtId="0" fontId="0" fillId="2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7" borderId="1" xfId="0" applyFill="1" applyBorder="1"/>
    <xf numFmtId="41" fontId="0" fillId="0" borderId="1" xfId="1" applyFont="1" applyFill="1" applyBorder="1" applyAlignment="1"/>
    <xf numFmtId="41" fontId="0" fillId="0" borderId="0" xfId="1" applyFont="1" applyFill="1" applyAlignment="1"/>
    <xf numFmtId="41" fontId="0" fillId="0" borderId="0" xfId="1" applyFont="1" applyAlignment="1"/>
    <xf numFmtId="0" fontId="2" fillId="0" borderId="2" xfId="0" applyNumberFormat="1" applyFont="1" applyBorder="1" applyAlignment="1">
      <alignment horizontal="center"/>
    </xf>
    <xf numFmtId="0" fontId="2" fillId="0" borderId="3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41" fontId="2" fillId="0" borderId="5" xfId="1" applyFont="1" applyBorder="1" applyAlignment="1">
      <alignment horizontal="center" vertical="center"/>
    </xf>
    <xf numFmtId="41" fontId="2" fillId="0" borderId="6" xfId="1" applyFont="1" applyBorder="1" applyAlignment="1">
      <alignment horizontal="center"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Medium9"/>
  <colors>
    <mruColors>
      <color rgb="FF63BE7B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"/>
  <sheetViews>
    <sheetView tabSelected="1" zoomScale="85" zoomScaleNormal="85" workbookViewId="0">
      <selection sqref="A1:A2"/>
    </sheetView>
  </sheetViews>
  <sheetFormatPr defaultRowHeight="16.5" x14ac:dyDescent="0.3"/>
  <cols>
    <col min="1" max="1" width="32.125" bestFit="1" customWidth="1"/>
    <col min="2" max="2" width="24.875" bestFit="1" customWidth="1"/>
    <col min="3" max="3" width="14.25" customWidth="1"/>
    <col min="4" max="4" width="18.875" customWidth="1"/>
    <col min="5" max="5" width="22.25" style="37" bestFit="1" customWidth="1"/>
    <col min="6" max="6" width="15.25" bestFit="1" customWidth="1"/>
    <col min="7" max="7" width="15.25" customWidth="1"/>
    <col min="8" max="8" width="13.25" bestFit="1" customWidth="1"/>
    <col min="9" max="9" width="26.375" bestFit="1" customWidth="1"/>
    <col min="10" max="11" width="10.625" style="7" customWidth="1"/>
    <col min="12" max="12" width="25.75" style="7" bestFit="1" customWidth="1"/>
    <col min="13" max="13" width="25" style="7" bestFit="1" customWidth="1"/>
    <col min="14" max="15" width="10.625" style="7" customWidth="1"/>
    <col min="16" max="16" width="25.75" bestFit="1" customWidth="1"/>
    <col min="17" max="17" width="11.625" bestFit="1" customWidth="1"/>
    <col min="18" max="18" width="24.5" bestFit="1" customWidth="1"/>
    <col min="19" max="19" width="12.625" bestFit="1" customWidth="1"/>
  </cols>
  <sheetData>
    <row r="1" spans="1:18" x14ac:dyDescent="0.3">
      <c r="A1" s="41" t="s">
        <v>0</v>
      </c>
      <c r="B1" s="41" t="s">
        <v>59</v>
      </c>
      <c r="C1" s="42" t="s">
        <v>198</v>
      </c>
      <c r="D1" s="42" t="s">
        <v>199</v>
      </c>
      <c r="E1" s="46" t="s">
        <v>206</v>
      </c>
      <c r="F1" s="44" t="s">
        <v>205</v>
      </c>
      <c r="G1" s="44" t="s">
        <v>208</v>
      </c>
      <c r="H1" s="43" t="s">
        <v>60</v>
      </c>
      <c r="I1" s="14" t="s">
        <v>202</v>
      </c>
      <c r="J1" s="38" t="s">
        <v>207</v>
      </c>
      <c r="K1" s="39"/>
      <c r="L1" s="40"/>
      <c r="M1" s="14" t="s">
        <v>200</v>
      </c>
      <c r="N1" s="38" t="s">
        <v>207</v>
      </c>
      <c r="O1" s="39"/>
      <c r="P1" s="40"/>
    </row>
    <row r="2" spans="1:18" x14ac:dyDescent="0.3">
      <c r="A2" s="41"/>
      <c r="B2" s="41"/>
      <c r="C2" s="42"/>
      <c r="D2" s="42"/>
      <c r="E2" s="47"/>
      <c r="F2" s="45"/>
      <c r="G2" s="45"/>
      <c r="H2" s="43"/>
      <c r="I2" s="15" t="s">
        <v>77</v>
      </c>
      <c r="J2" s="17" t="s">
        <v>78</v>
      </c>
      <c r="K2" s="17" t="s">
        <v>79</v>
      </c>
      <c r="L2" s="17" t="s">
        <v>140</v>
      </c>
      <c r="M2" s="16" t="s">
        <v>80</v>
      </c>
      <c r="N2" s="17" t="s">
        <v>78</v>
      </c>
      <c r="O2" s="17" t="s">
        <v>79</v>
      </c>
      <c r="P2" s="17" t="s">
        <v>140</v>
      </c>
      <c r="Q2" s="2"/>
    </row>
    <row r="3" spans="1:18" x14ac:dyDescent="0.3">
      <c r="A3" s="18" t="s">
        <v>31</v>
      </c>
      <c r="B3" s="19" t="s">
        <v>65</v>
      </c>
      <c r="C3" s="20" t="s">
        <v>61</v>
      </c>
      <c r="D3" s="20" t="s">
        <v>62</v>
      </c>
      <c r="E3" s="35">
        <v>40072829</v>
      </c>
      <c r="F3" s="20">
        <v>215</v>
      </c>
      <c r="G3" s="35">
        <v>11479</v>
      </c>
      <c r="H3" s="21">
        <v>70</v>
      </c>
      <c r="I3" s="22">
        <v>28.645344704762422</v>
      </c>
      <c r="J3" s="24">
        <v>45</v>
      </c>
      <c r="K3" s="25">
        <v>25</v>
      </c>
      <c r="L3" s="23" t="s">
        <v>81</v>
      </c>
      <c r="M3" s="26">
        <v>0.55548182938833002</v>
      </c>
      <c r="N3" s="21">
        <v>9</v>
      </c>
      <c r="O3" s="21">
        <v>61</v>
      </c>
      <c r="P3" s="27" t="s">
        <v>141</v>
      </c>
    </row>
    <row r="4" spans="1:18" x14ac:dyDescent="0.3">
      <c r="A4" s="18" t="s">
        <v>1</v>
      </c>
      <c r="B4" s="19" t="s">
        <v>65</v>
      </c>
      <c r="C4" s="20" t="s">
        <v>61</v>
      </c>
      <c r="D4" s="20" t="s">
        <v>62</v>
      </c>
      <c r="E4" s="35">
        <v>22224160</v>
      </c>
      <c r="F4" s="20">
        <v>68</v>
      </c>
      <c r="G4" s="35">
        <v>7980</v>
      </c>
      <c r="H4" s="21">
        <v>13</v>
      </c>
      <c r="I4" s="28">
        <v>35.906868921030103</v>
      </c>
      <c r="J4" s="24">
        <v>8</v>
      </c>
      <c r="K4" s="25">
        <v>5</v>
      </c>
      <c r="L4" s="23" t="s">
        <v>82</v>
      </c>
      <c r="M4" s="26">
        <v>0.51251548090285104</v>
      </c>
      <c r="N4" s="21">
        <v>5</v>
      </c>
      <c r="O4" s="21">
        <v>8</v>
      </c>
      <c r="P4" s="27" t="s">
        <v>142</v>
      </c>
    </row>
    <row r="5" spans="1:18" x14ac:dyDescent="0.3">
      <c r="A5" s="18" t="s">
        <v>2</v>
      </c>
      <c r="B5" s="19" t="s">
        <v>65</v>
      </c>
      <c r="C5" s="20" t="s">
        <v>61</v>
      </c>
      <c r="D5" s="20" t="s">
        <v>62</v>
      </c>
      <c r="E5" s="35">
        <v>27859441</v>
      </c>
      <c r="F5" s="20">
        <v>143</v>
      </c>
      <c r="G5" s="35">
        <v>9121</v>
      </c>
      <c r="H5" s="21">
        <v>16</v>
      </c>
      <c r="I5" s="28">
        <v>32.739350369592842</v>
      </c>
      <c r="J5" s="24">
        <v>11</v>
      </c>
      <c r="K5" s="25">
        <v>5</v>
      </c>
      <c r="L5" s="23" t="s">
        <v>83</v>
      </c>
      <c r="M5" s="26">
        <v>0.507902888123831</v>
      </c>
      <c r="N5" s="21">
        <v>3</v>
      </c>
      <c r="O5" s="21">
        <v>13</v>
      </c>
      <c r="P5" s="27" t="s">
        <v>143</v>
      </c>
      <c r="R5" s="12" t="s">
        <v>201</v>
      </c>
    </row>
    <row r="6" spans="1:18" x14ac:dyDescent="0.3">
      <c r="A6" s="18" t="s">
        <v>3</v>
      </c>
      <c r="B6" s="19" t="s">
        <v>65</v>
      </c>
      <c r="C6" s="20" t="s">
        <v>61</v>
      </c>
      <c r="D6" s="20" t="s">
        <v>62</v>
      </c>
      <c r="E6" s="35">
        <v>29331195</v>
      </c>
      <c r="F6" s="20">
        <v>26</v>
      </c>
      <c r="G6" s="35">
        <v>10406</v>
      </c>
      <c r="H6" s="21">
        <v>33</v>
      </c>
      <c r="I6" s="28">
        <v>35.477586235405681</v>
      </c>
      <c r="J6" s="24">
        <v>16</v>
      </c>
      <c r="K6" s="25">
        <v>17</v>
      </c>
      <c r="L6" s="23" t="s">
        <v>85</v>
      </c>
      <c r="M6" s="26">
        <v>0.47102232113026798</v>
      </c>
      <c r="N6" s="21">
        <v>8</v>
      </c>
      <c r="O6" s="21">
        <v>25</v>
      </c>
      <c r="P6" s="27" t="s">
        <v>145</v>
      </c>
      <c r="R6" s="13" t="s">
        <v>197</v>
      </c>
    </row>
    <row r="7" spans="1:18" x14ac:dyDescent="0.3">
      <c r="A7" s="18" t="s">
        <v>35</v>
      </c>
      <c r="B7" s="19" t="s">
        <v>65</v>
      </c>
      <c r="C7" s="20" t="s">
        <v>61</v>
      </c>
      <c r="D7" s="20" t="s">
        <v>62</v>
      </c>
      <c r="E7" s="35">
        <v>33693936</v>
      </c>
      <c r="F7" s="20">
        <v>235</v>
      </c>
      <c r="G7" s="35">
        <v>10364</v>
      </c>
      <c r="H7" s="21">
        <v>37</v>
      </c>
      <c r="I7" s="28">
        <v>30.75924403726534</v>
      </c>
      <c r="J7" s="24">
        <v>12</v>
      </c>
      <c r="K7" s="25">
        <v>25</v>
      </c>
      <c r="L7" s="23" t="s">
        <v>88</v>
      </c>
      <c r="M7" s="26">
        <v>0.484890983341635</v>
      </c>
      <c r="N7" s="21">
        <v>10</v>
      </c>
      <c r="O7" s="21">
        <v>27</v>
      </c>
      <c r="P7" s="27" t="s">
        <v>148</v>
      </c>
    </row>
    <row r="8" spans="1:18" x14ac:dyDescent="0.3">
      <c r="A8" s="18" t="s">
        <v>39</v>
      </c>
      <c r="B8" s="19" t="s">
        <v>69</v>
      </c>
      <c r="C8" s="20" t="s">
        <v>61</v>
      </c>
      <c r="D8" s="20" t="s">
        <v>62</v>
      </c>
      <c r="E8" s="35">
        <v>32268578</v>
      </c>
      <c r="F8" s="20">
        <v>32</v>
      </c>
      <c r="G8" s="35">
        <v>9651</v>
      </c>
      <c r="H8" s="21">
        <v>28</v>
      </c>
      <c r="I8" s="28">
        <v>29.908352329625433</v>
      </c>
      <c r="J8" s="24">
        <v>21</v>
      </c>
      <c r="K8" s="25">
        <v>7</v>
      </c>
      <c r="L8" s="23" t="s">
        <v>93</v>
      </c>
      <c r="M8" s="26">
        <v>0.48581610471928499</v>
      </c>
      <c r="N8" s="21">
        <v>4</v>
      </c>
      <c r="O8" s="21">
        <v>24</v>
      </c>
      <c r="P8" s="27" t="s">
        <v>153</v>
      </c>
    </row>
    <row r="9" spans="1:18" x14ac:dyDescent="0.3">
      <c r="A9" s="18" t="s">
        <v>55</v>
      </c>
      <c r="B9" s="19" t="s">
        <v>69</v>
      </c>
      <c r="C9" s="20" t="s">
        <v>63</v>
      </c>
      <c r="D9" s="20" t="s">
        <v>64</v>
      </c>
      <c r="E9" s="35">
        <v>18874889</v>
      </c>
      <c r="F9" s="20">
        <v>14</v>
      </c>
      <c r="G9" s="35">
        <v>7813</v>
      </c>
      <c r="H9" s="21">
        <v>14</v>
      </c>
      <c r="I9" s="28">
        <v>41.393620910830258</v>
      </c>
      <c r="J9" s="24">
        <v>9</v>
      </c>
      <c r="K9" s="25">
        <v>5</v>
      </c>
      <c r="L9" s="23" t="s">
        <v>94</v>
      </c>
      <c r="M9" s="26">
        <v>0.51771278541706101</v>
      </c>
      <c r="N9" s="21">
        <v>9</v>
      </c>
      <c r="O9" s="21">
        <v>5</v>
      </c>
      <c r="P9" s="27" t="s">
        <v>194</v>
      </c>
    </row>
    <row r="10" spans="1:18" x14ac:dyDescent="0.3">
      <c r="A10" s="18" t="s">
        <v>57</v>
      </c>
      <c r="B10" s="19" t="s">
        <v>69</v>
      </c>
      <c r="C10" s="20" t="s">
        <v>61</v>
      </c>
      <c r="D10" s="20" t="s">
        <v>62</v>
      </c>
      <c r="E10" s="35">
        <v>32988475</v>
      </c>
      <c r="F10" s="20">
        <v>280</v>
      </c>
      <c r="G10" s="35">
        <v>9277</v>
      </c>
      <c r="H10" s="21">
        <v>22</v>
      </c>
      <c r="I10" s="28">
        <v>28.121942587524885</v>
      </c>
      <c r="J10" s="24">
        <v>15</v>
      </c>
      <c r="K10" s="25">
        <v>7</v>
      </c>
      <c r="L10" s="23" t="s">
        <v>108</v>
      </c>
      <c r="M10" s="26">
        <v>0.53838729348889103</v>
      </c>
      <c r="N10" s="21">
        <v>3</v>
      </c>
      <c r="O10" s="21">
        <v>19</v>
      </c>
      <c r="P10" s="27" t="s">
        <v>160</v>
      </c>
    </row>
    <row r="11" spans="1:18" x14ac:dyDescent="0.3">
      <c r="A11" s="18" t="s">
        <v>20</v>
      </c>
      <c r="B11" s="19" t="s">
        <v>69</v>
      </c>
      <c r="C11" s="20" t="s">
        <v>61</v>
      </c>
      <c r="D11" s="20" t="s">
        <v>75</v>
      </c>
      <c r="E11" s="35">
        <v>8152515</v>
      </c>
      <c r="F11" s="20">
        <v>355</v>
      </c>
      <c r="G11" s="35">
        <v>3520</v>
      </c>
      <c r="H11" s="21">
        <v>6</v>
      </c>
      <c r="I11" s="28">
        <v>43.176860146838123</v>
      </c>
      <c r="J11" s="24">
        <v>0</v>
      </c>
      <c r="K11" s="25">
        <v>6</v>
      </c>
      <c r="L11" s="23" t="s">
        <v>122</v>
      </c>
      <c r="M11" s="26">
        <v>0.71621810752539905</v>
      </c>
      <c r="N11" s="21">
        <v>4</v>
      </c>
      <c r="O11" s="21">
        <v>2</v>
      </c>
      <c r="P11" s="27" t="s">
        <v>195</v>
      </c>
    </row>
    <row r="12" spans="1:18" x14ac:dyDescent="0.3">
      <c r="A12" s="18" t="s">
        <v>28</v>
      </c>
      <c r="B12" s="19" t="s">
        <v>69</v>
      </c>
      <c r="C12" s="20" t="s">
        <v>61</v>
      </c>
      <c r="D12" s="20" t="s">
        <v>62</v>
      </c>
      <c r="E12" s="35">
        <v>22327935</v>
      </c>
      <c r="F12" s="20">
        <v>45</v>
      </c>
      <c r="G12" s="35">
        <v>7798</v>
      </c>
      <c r="H12" s="21">
        <v>28</v>
      </c>
      <c r="I12" s="28">
        <v>34.924859822460071</v>
      </c>
      <c r="J12" s="24">
        <v>16</v>
      </c>
      <c r="K12" s="25">
        <v>12</v>
      </c>
      <c r="L12" s="23" t="s">
        <v>136</v>
      </c>
      <c r="M12" s="26">
        <v>0.51318488514633698</v>
      </c>
      <c r="N12" s="21">
        <v>9</v>
      </c>
      <c r="O12" s="21">
        <v>19</v>
      </c>
      <c r="P12" s="27" t="s">
        <v>190</v>
      </c>
    </row>
    <row r="13" spans="1:18" x14ac:dyDescent="0.3">
      <c r="A13" s="18" t="s">
        <v>43</v>
      </c>
      <c r="B13" s="29" t="s">
        <v>70</v>
      </c>
      <c r="C13" s="20" t="s">
        <v>63</v>
      </c>
      <c r="D13" s="20" t="s">
        <v>74</v>
      </c>
      <c r="E13" s="35">
        <v>13634488</v>
      </c>
      <c r="F13" s="20">
        <v>156</v>
      </c>
      <c r="G13" s="35">
        <v>6903</v>
      </c>
      <c r="H13" s="21">
        <v>253</v>
      </c>
      <c r="I13" s="28">
        <v>50.628963845213704</v>
      </c>
      <c r="J13" s="24">
        <v>150</v>
      </c>
      <c r="K13" s="25">
        <v>103</v>
      </c>
      <c r="L13" s="23" t="s">
        <v>113</v>
      </c>
      <c r="M13" s="26">
        <v>0.44474945615037498</v>
      </c>
      <c r="N13" s="21">
        <v>156</v>
      </c>
      <c r="O13" s="21">
        <v>97</v>
      </c>
      <c r="P13" s="27" t="s">
        <v>196</v>
      </c>
    </row>
    <row r="14" spans="1:18" x14ac:dyDescent="0.3">
      <c r="A14" s="18" t="s">
        <v>49</v>
      </c>
      <c r="B14" s="29" t="s">
        <v>70</v>
      </c>
      <c r="C14" s="20" t="s">
        <v>63</v>
      </c>
      <c r="D14" s="20" t="s">
        <v>73</v>
      </c>
      <c r="E14" s="35">
        <v>18386378</v>
      </c>
      <c r="F14" s="20">
        <v>44</v>
      </c>
      <c r="G14" s="35">
        <v>6648</v>
      </c>
      <c r="H14" s="21">
        <v>24</v>
      </c>
      <c r="I14" s="28">
        <v>36.157202903149276</v>
      </c>
      <c r="J14" s="24">
        <v>17</v>
      </c>
      <c r="K14" s="25">
        <v>7</v>
      </c>
      <c r="L14" s="23" t="s">
        <v>130</v>
      </c>
      <c r="M14" s="26">
        <v>0.40128467366806703</v>
      </c>
      <c r="N14" s="21">
        <v>8</v>
      </c>
      <c r="O14" s="21">
        <v>16</v>
      </c>
      <c r="P14" s="27" t="s">
        <v>185</v>
      </c>
    </row>
    <row r="15" spans="1:18" x14ac:dyDescent="0.3">
      <c r="A15" s="18" t="s">
        <v>24</v>
      </c>
      <c r="B15" s="29" t="s">
        <v>70</v>
      </c>
      <c r="C15" s="20" t="s">
        <v>61</v>
      </c>
      <c r="D15" s="20" t="s">
        <v>75</v>
      </c>
      <c r="E15" s="35">
        <v>13364053</v>
      </c>
      <c r="F15" s="20">
        <v>394</v>
      </c>
      <c r="G15" s="35">
        <v>4609</v>
      </c>
      <c r="H15" s="21">
        <v>37</v>
      </c>
      <c r="I15" s="28">
        <v>34.488040417080057</v>
      </c>
      <c r="J15" s="24">
        <v>3</v>
      </c>
      <c r="K15" s="25">
        <v>34</v>
      </c>
      <c r="L15" s="23" t="s">
        <v>132</v>
      </c>
      <c r="M15" s="26">
        <v>0.50438776451140899</v>
      </c>
      <c r="N15" s="21">
        <v>15</v>
      </c>
      <c r="O15" s="21">
        <v>22</v>
      </c>
      <c r="P15" s="27" t="s">
        <v>187</v>
      </c>
    </row>
    <row r="16" spans="1:18" x14ac:dyDescent="0.3">
      <c r="A16" s="18" t="s">
        <v>38</v>
      </c>
      <c r="B16" s="30" t="s">
        <v>71</v>
      </c>
      <c r="C16" s="20" t="s">
        <v>61</v>
      </c>
      <c r="D16" s="20" t="s">
        <v>62</v>
      </c>
      <c r="E16" s="35">
        <v>34417436</v>
      </c>
      <c r="F16" s="20">
        <v>157</v>
      </c>
      <c r="G16" s="35">
        <v>12250</v>
      </c>
      <c r="H16" s="21">
        <v>22</v>
      </c>
      <c r="I16" s="28">
        <v>35.592424723329188</v>
      </c>
      <c r="J16" s="24">
        <v>14</v>
      </c>
      <c r="K16" s="25">
        <v>8</v>
      </c>
      <c r="L16" s="23" t="s">
        <v>92</v>
      </c>
      <c r="M16" s="26">
        <v>0.50159169440599205</v>
      </c>
      <c r="N16" s="21">
        <v>2</v>
      </c>
      <c r="O16" s="21">
        <v>20</v>
      </c>
      <c r="P16" s="27" t="s">
        <v>152</v>
      </c>
    </row>
    <row r="17" spans="1:16" x14ac:dyDescent="0.3">
      <c r="A17" s="18" t="s">
        <v>5</v>
      </c>
      <c r="B17" s="30" t="s">
        <v>71</v>
      </c>
      <c r="C17" s="20" t="s">
        <v>61</v>
      </c>
      <c r="D17" s="20" t="s">
        <v>62</v>
      </c>
      <c r="E17" s="35">
        <v>30209431</v>
      </c>
      <c r="F17" s="20">
        <v>20</v>
      </c>
      <c r="G17" s="35">
        <v>12580</v>
      </c>
      <c r="H17" s="21">
        <v>50</v>
      </c>
      <c r="I17" s="28">
        <v>41.642624781645175</v>
      </c>
      <c r="J17" s="24">
        <v>20</v>
      </c>
      <c r="K17" s="25">
        <v>30</v>
      </c>
      <c r="L17" s="23" t="s">
        <v>97</v>
      </c>
      <c r="M17" s="26">
        <v>0.46911555908896702</v>
      </c>
      <c r="N17" s="21">
        <v>9</v>
      </c>
      <c r="O17" s="21">
        <v>41</v>
      </c>
      <c r="P17" s="27" t="s">
        <v>156</v>
      </c>
    </row>
    <row r="18" spans="1:16" x14ac:dyDescent="0.3">
      <c r="A18" s="18" t="s">
        <v>14</v>
      </c>
      <c r="B18" s="30" t="s">
        <v>71</v>
      </c>
      <c r="C18" s="20" t="s">
        <v>61</v>
      </c>
      <c r="D18" s="20" t="s">
        <v>62</v>
      </c>
      <c r="E18" s="35">
        <v>44892605</v>
      </c>
      <c r="F18" s="20">
        <v>41</v>
      </c>
      <c r="G18" s="35">
        <v>12469</v>
      </c>
      <c r="H18" s="21">
        <v>148</v>
      </c>
      <c r="I18" s="28">
        <v>27.775175889213823</v>
      </c>
      <c r="J18" s="24">
        <v>121</v>
      </c>
      <c r="K18" s="25">
        <v>27</v>
      </c>
      <c r="L18" s="23" t="s">
        <v>111</v>
      </c>
      <c r="M18" s="26">
        <v>0.547561008017168</v>
      </c>
      <c r="N18" s="21">
        <v>22</v>
      </c>
      <c r="O18" s="21">
        <v>126</v>
      </c>
      <c r="P18" s="27" t="s">
        <v>169</v>
      </c>
    </row>
    <row r="19" spans="1:16" x14ac:dyDescent="0.3">
      <c r="A19" s="18" t="s">
        <v>15</v>
      </c>
      <c r="B19" s="30" t="s">
        <v>71</v>
      </c>
      <c r="C19" s="20" t="s">
        <v>61</v>
      </c>
      <c r="D19" s="20" t="s">
        <v>62</v>
      </c>
      <c r="E19" s="35">
        <v>41695457</v>
      </c>
      <c r="F19" s="20">
        <v>8</v>
      </c>
      <c r="G19" s="35">
        <v>12991</v>
      </c>
      <c r="H19" s="21">
        <v>349</v>
      </c>
      <c r="I19" s="28">
        <v>31.156871598745159</v>
      </c>
      <c r="J19" s="24">
        <v>149</v>
      </c>
      <c r="K19" s="25">
        <v>200</v>
      </c>
      <c r="L19" s="23" t="s">
        <v>112</v>
      </c>
      <c r="M19" s="26">
        <v>0.48392311166907098</v>
      </c>
      <c r="N19" s="21">
        <v>168</v>
      </c>
      <c r="O19" s="21">
        <v>181</v>
      </c>
      <c r="P19" s="27" t="s">
        <v>170</v>
      </c>
    </row>
    <row r="20" spans="1:16" x14ac:dyDescent="0.3">
      <c r="A20" s="18" t="s">
        <v>17</v>
      </c>
      <c r="B20" s="30" t="s">
        <v>71</v>
      </c>
      <c r="C20" s="20" t="s">
        <v>61</v>
      </c>
      <c r="D20" s="20" t="s">
        <v>62</v>
      </c>
      <c r="E20" s="35">
        <v>39686251</v>
      </c>
      <c r="F20" s="20">
        <v>21</v>
      </c>
      <c r="G20" s="35">
        <v>10952</v>
      </c>
      <c r="H20" s="21">
        <v>120</v>
      </c>
      <c r="I20" s="28">
        <v>27.596459035649403</v>
      </c>
      <c r="J20" s="24">
        <v>38</v>
      </c>
      <c r="K20" s="25">
        <v>82</v>
      </c>
      <c r="L20" s="23" t="s">
        <v>115</v>
      </c>
      <c r="M20" s="26">
        <v>0.47861304012822098</v>
      </c>
      <c r="N20" s="21">
        <v>54</v>
      </c>
      <c r="O20" s="21">
        <v>66</v>
      </c>
      <c r="P20" s="27" t="s">
        <v>172</v>
      </c>
    </row>
    <row r="21" spans="1:16" x14ac:dyDescent="0.3">
      <c r="A21" s="18" t="s">
        <v>51</v>
      </c>
      <c r="B21" s="30" t="s">
        <v>71</v>
      </c>
      <c r="C21" s="20" t="s">
        <v>61</v>
      </c>
      <c r="D21" s="20" t="s">
        <v>62</v>
      </c>
      <c r="E21" s="35">
        <v>43014577</v>
      </c>
      <c r="F21" s="20">
        <v>407</v>
      </c>
      <c r="G21" s="35">
        <v>11702</v>
      </c>
      <c r="H21" s="21">
        <v>75</v>
      </c>
      <c r="I21" s="28">
        <v>27.204731084534433</v>
      </c>
      <c r="J21" s="24">
        <v>45</v>
      </c>
      <c r="K21" s="25">
        <v>30</v>
      </c>
      <c r="L21" s="23" t="s">
        <v>128</v>
      </c>
      <c r="M21" s="26">
        <v>0.485622055479487</v>
      </c>
      <c r="N21" s="21">
        <v>2</v>
      </c>
      <c r="O21" s="21">
        <v>73</v>
      </c>
      <c r="P21" s="27" t="s">
        <v>184</v>
      </c>
    </row>
    <row r="22" spans="1:16" x14ac:dyDescent="0.3">
      <c r="A22" s="18" t="s">
        <v>37</v>
      </c>
      <c r="B22" s="31" t="s">
        <v>203</v>
      </c>
      <c r="C22" s="20" t="s">
        <v>61</v>
      </c>
      <c r="D22" s="20" t="s">
        <v>62</v>
      </c>
      <c r="E22" s="35">
        <v>36456735</v>
      </c>
      <c r="F22" s="20">
        <v>68</v>
      </c>
      <c r="G22" s="35">
        <v>13336</v>
      </c>
      <c r="H22" s="21">
        <v>24</v>
      </c>
      <c r="I22" s="28">
        <v>36.580346539535149</v>
      </c>
      <c r="J22" s="24">
        <v>10</v>
      </c>
      <c r="K22" s="25">
        <v>14</v>
      </c>
      <c r="L22" s="23" t="s">
        <v>91</v>
      </c>
      <c r="M22" s="26">
        <v>0.50226569243910602</v>
      </c>
      <c r="N22" s="21">
        <v>6</v>
      </c>
      <c r="O22" s="21">
        <v>18</v>
      </c>
      <c r="P22" s="27" t="s">
        <v>151</v>
      </c>
    </row>
    <row r="23" spans="1:16" x14ac:dyDescent="0.3">
      <c r="A23" s="18" t="s">
        <v>41</v>
      </c>
      <c r="B23" s="31" t="s">
        <v>203</v>
      </c>
      <c r="C23" s="20" t="s">
        <v>61</v>
      </c>
      <c r="D23" s="20" t="s">
        <v>62</v>
      </c>
      <c r="E23" s="35">
        <v>43832314</v>
      </c>
      <c r="F23" s="20">
        <v>12</v>
      </c>
      <c r="G23" s="35">
        <v>14813</v>
      </c>
      <c r="H23" s="21">
        <v>6</v>
      </c>
      <c r="I23" s="28">
        <v>33.794702237258115</v>
      </c>
      <c r="J23" s="24">
        <v>3</v>
      </c>
      <c r="K23" s="25">
        <v>3</v>
      </c>
      <c r="L23" s="23" t="s">
        <v>99</v>
      </c>
      <c r="M23" s="26">
        <v>0.52528099326211497</v>
      </c>
      <c r="N23" s="21">
        <v>3</v>
      </c>
      <c r="O23" s="21">
        <v>3</v>
      </c>
      <c r="P23" s="27" t="s">
        <v>158</v>
      </c>
    </row>
    <row r="24" spans="1:16" x14ac:dyDescent="0.3">
      <c r="A24" s="18" t="s">
        <v>7</v>
      </c>
      <c r="B24" s="31" t="s">
        <v>203</v>
      </c>
      <c r="C24" s="20" t="s">
        <v>61</v>
      </c>
      <c r="D24" s="20" t="s">
        <v>62</v>
      </c>
      <c r="E24" s="35">
        <v>36446046</v>
      </c>
      <c r="F24" s="20">
        <v>33</v>
      </c>
      <c r="G24" s="35">
        <v>13321</v>
      </c>
      <c r="H24" s="21">
        <v>23</v>
      </c>
      <c r="I24" s="28">
        <v>36.549918199631314</v>
      </c>
      <c r="J24" s="24">
        <v>10</v>
      </c>
      <c r="K24" s="25">
        <v>13</v>
      </c>
      <c r="L24" s="23" t="s">
        <v>100</v>
      </c>
      <c r="M24" s="26">
        <v>0.51668011506628997</v>
      </c>
      <c r="N24" s="21">
        <v>8</v>
      </c>
      <c r="O24" s="21">
        <v>15</v>
      </c>
      <c r="P24" s="27" t="s">
        <v>159</v>
      </c>
    </row>
    <row r="25" spans="1:16" x14ac:dyDescent="0.3">
      <c r="A25" s="18" t="s">
        <v>56</v>
      </c>
      <c r="B25" s="31" t="s">
        <v>203</v>
      </c>
      <c r="C25" s="20" t="s">
        <v>61</v>
      </c>
      <c r="D25" s="20" t="s">
        <v>62</v>
      </c>
      <c r="E25" s="35">
        <v>61357934</v>
      </c>
      <c r="F25" s="20">
        <v>114</v>
      </c>
      <c r="G25" s="35">
        <v>27347</v>
      </c>
      <c r="H25" s="21">
        <v>42</v>
      </c>
      <c r="I25" s="28">
        <v>44.569623221016535</v>
      </c>
      <c r="J25" s="24">
        <v>24</v>
      </c>
      <c r="K25" s="25">
        <v>18</v>
      </c>
      <c r="L25" s="23" t="s">
        <v>101</v>
      </c>
      <c r="M25" s="26">
        <v>0.51603857350835702</v>
      </c>
      <c r="N25" s="21">
        <v>20</v>
      </c>
      <c r="O25" s="21">
        <v>22</v>
      </c>
      <c r="P25" s="27" t="s">
        <v>160</v>
      </c>
    </row>
    <row r="26" spans="1:16" x14ac:dyDescent="0.3">
      <c r="A26" s="18" t="s">
        <v>8</v>
      </c>
      <c r="B26" s="31" t="s">
        <v>203</v>
      </c>
      <c r="C26" s="20" t="s">
        <v>61</v>
      </c>
      <c r="D26" s="20" t="s">
        <v>62</v>
      </c>
      <c r="E26" s="35">
        <v>51286497</v>
      </c>
      <c r="F26" s="20">
        <v>209</v>
      </c>
      <c r="G26" s="35">
        <v>15707</v>
      </c>
      <c r="H26" s="21">
        <v>26</v>
      </c>
      <c r="I26" s="28">
        <v>30.625994986555625</v>
      </c>
      <c r="J26" s="24">
        <v>12</v>
      </c>
      <c r="K26" s="25">
        <v>14</v>
      </c>
      <c r="L26" s="23" t="s">
        <v>102</v>
      </c>
      <c r="M26" s="26">
        <v>0.49213911438451702</v>
      </c>
      <c r="N26" s="21">
        <v>12</v>
      </c>
      <c r="O26" s="21">
        <v>14</v>
      </c>
      <c r="P26" s="27" t="s">
        <v>161</v>
      </c>
    </row>
    <row r="27" spans="1:16" x14ac:dyDescent="0.3">
      <c r="A27" s="18" t="s">
        <v>9</v>
      </c>
      <c r="B27" s="31" t="s">
        <v>203</v>
      </c>
      <c r="C27" s="20" t="s">
        <v>61</v>
      </c>
      <c r="D27" s="20" t="s">
        <v>62</v>
      </c>
      <c r="E27" s="35">
        <v>41776161</v>
      </c>
      <c r="F27" s="20">
        <v>36</v>
      </c>
      <c r="G27" s="35">
        <v>20553</v>
      </c>
      <c r="H27" s="21">
        <v>37</v>
      </c>
      <c r="I27" s="28">
        <v>49.197914571422686</v>
      </c>
      <c r="J27" s="24">
        <v>19</v>
      </c>
      <c r="K27" s="25">
        <v>18</v>
      </c>
      <c r="L27" s="23" t="s">
        <v>103</v>
      </c>
      <c r="M27" s="26">
        <v>0.51295057630818097</v>
      </c>
      <c r="N27" s="21">
        <v>13</v>
      </c>
      <c r="O27" s="21">
        <v>24</v>
      </c>
      <c r="P27" s="27" t="s">
        <v>162</v>
      </c>
    </row>
    <row r="28" spans="1:16" x14ac:dyDescent="0.3">
      <c r="A28" s="18" t="s">
        <v>22</v>
      </c>
      <c r="B28" s="31" t="s">
        <v>203</v>
      </c>
      <c r="C28" s="20" t="s">
        <v>61</v>
      </c>
      <c r="D28" s="20" t="s">
        <v>62</v>
      </c>
      <c r="E28" s="35">
        <v>37840464</v>
      </c>
      <c r="F28" s="20">
        <v>47</v>
      </c>
      <c r="G28" s="35">
        <v>12169</v>
      </c>
      <c r="H28" s="21">
        <v>73</v>
      </c>
      <c r="I28" s="28">
        <v>32.158696574122352</v>
      </c>
      <c r="J28" s="24">
        <v>37</v>
      </c>
      <c r="K28" s="25">
        <v>36</v>
      </c>
      <c r="L28" s="23" t="s">
        <v>125</v>
      </c>
      <c r="M28" s="26">
        <v>0.49020814297799598</v>
      </c>
      <c r="N28" s="21">
        <v>20</v>
      </c>
      <c r="O28" s="21">
        <v>53</v>
      </c>
      <c r="P28" s="27" t="s">
        <v>181</v>
      </c>
    </row>
    <row r="29" spans="1:16" x14ac:dyDescent="0.3">
      <c r="A29" s="18" t="s">
        <v>23</v>
      </c>
      <c r="B29" s="31" t="s">
        <v>203</v>
      </c>
      <c r="C29" s="20" t="s">
        <v>61</v>
      </c>
      <c r="D29" s="20" t="s">
        <v>62</v>
      </c>
      <c r="E29" s="35">
        <v>38330212</v>
      </c>
      <c r="F29" s="20">
        <v>36</v>
      </c>
      <c r="G29" s="35">
        <v>14522</v>
      </c>
      <c r="H29" s="21">
        <v>52</v>
      </c>
      <c r="I29" s="28">
        <v>37.886563215460434</v>
      </c>
      <c r="J29" s="24">
        <v>35</v>
      </c>
      <c r="K29" s="25">
        <v>17</v>
      </c>
      <c r="L29" s="23" t="s">
        <v>127</v>
      </c>
      <c r="M29" s="26">
        <v>0.58158531893953203</v>
      </c>
      <c r="N29" s="21">
        <v>17</v>
      </c>
      <c r="O29" s="21">
        <v>35</v>
      </c>
      <c r="P29" s="27" t="s">
        <v>183</v>
      </c>
    </row>
    <row r="30" spans="1:16" x14ac:dyDescent="0.3">
      <c r="A30" s="18" t="s">
        <v>47</v>
      </c>
      <c r="B30" s="31" t="s">
        <v>203</v>
      </c>
      <c r="C30" s="20" t="s">
        <v>61</v>
      </c>
      <c r="D30" s="20" t="s">
        <v>62</v>
      </c>
      <c r="E30" s="35">
        <v>32833495</v>
      </c>
      <c r="F30" s="20">
        <v>27</v>
      </c>
      <c r="G30" s="35">
        <v>10239</v>
      </c>
      <c r="H30" s="21">
        <v>13</v>
      </c>
      <c r="I30" s="28">
        <v>31.184618024977237</v>
      </c>
      <c r="J30" s="24">
        <v>8</v>
      </c>
      <c r="K30" s="25">
        <v>5</v>
      </c>
      <c r="L30" s="23" t="s">
        <v>137</v>
      </c>
      <c r="M30" s="26">
        <v>0.43943724436591303</v>
      </c>
      <c r="N30" s="21">
        <v>0</v>
      </c>
      <c r="O30" s="21">
        <v>13</v>
      </c>
      <c r="P30" s="27" t="s">
        <v>191</v>
      </c>
    </row>
    <row r="31" spans="1:16" x14ac:dyDescent="0.3">
      <c r="A31" s="18" t="s">
        <v>4</v>
      </c>
      <c r="B31" s="32" t="s">
        <v>204</v>
      </c>
      <c r="C31" s="20" t="s">
        <v>63</v>
      </c>
      <c r="D31" s="20" t="s">
        <v>64</v>
      </c>
      <c r="E31" s="35">
        <v>46674321</v>
      </c>
      <c r="F31" s="20">
        <v>334</v>
      </c>
      <c r="G31" s="35">
        <v>16526</v>
      </c>
      <c r="H31" s="21">
        <v>198</v>
      </c>
      <c r="I31" s="28">
        <v>35.407049627995661</v>
      </c>
      <c r="J31" s="24">
        <v>62</v>
      </c>
      <c r="K31" s="25">
        <v>136</v>
      </c>
      <c r="L31" s="23" t="s">
        <v>89</v>
      </c>
      <c r="M31" s="26">
        <v>0.47556788203303901</v>
      </c>
      <c r="N31" s="21">
        <v>51</v>
      </c>
      <c r="O31" s="21">
        <v>147</v>
      </c>
      <c r="P31" s="27" t="s">
        <v>149</v>
      </c>
    </row>
    <row r="32" spans="1:16" x14ac:dyDescent="0.3">
      <c r="A32" s="18" t="s">
        <v>58</v>
      </c>
      <c r="B32" s="32" t="s">
        <v>204</v>
      </c>
      <c r="C32" s="20" t="s">
        <v>63</v>
      </c>
      <c r="D32" s="20" t="s">
        <v>64</v>
      </c>
      <c r="E32" s="35">
        <v>29503487</v>
      </c>
      <c r="F32" s="20">
        <v>99</v>
      </c>
      <c r="G32" s="35">
        <v>10242</v>
      </c>
      <c r="H32" s="21">
        <v>115</v>
      </c>
      <c r="I32" s="28">
        <v>34.714540691410477</v>
      </c>
      <c r="J32" s="24">
        <v>27</v>
      </c>
      <c r="K32" s="25">
        <v>88</v>
      </c>
      <c r="L32" s="23" t="s">
        <v>95</v>
      </c>
      <c r="M32" s="26">
        <v>0.47768724010595098</v>
      </c>
      <c r="N32" s="21">
        <v>8</v>
      </c>
      <c r="O32" s="21">
        <v>107</v>
      </c>
      <c r="P32" s="27" t="s">
        <v>154</v>
      </c>
    </row>
    <row r="33" spans="1:16" x14ac:dyDescent="0.3">
      <c r="A33" s="18" t="s">
        <v>10</v>
      </c>
      <c r="B33" s="32" t="s">
        <v>204</v>
      </c>
      <c r="C33" s="20" t="s">
        <v>63</v>
      </c>
      <c r="D33" s="20" t="s">
        <v>64</v>
      </c>
      <c r="E33" s="35">
        <v>59418196</v>
      </c>
      <c r="F33" s="20">
        <v>414</v>
      </c>
      <c r="G33" s="35">
        <v>21461</v>
      </c>
      <c r="H33" s="21">
        <v>301</v>
      </c>
      <c r="I33" s="28">
        <v>36.118565430697359</v>
      </c>
      <c r="J33" s="24">
        <v>96</v>
      </c>
      <c r="K33" s="25">
        <v>205</v>
      </c>
      <c r="L33" s="23" t="s">
        <v>104</v>
      </c>
      <c r="M33" s="26">
        <v>0.52025749785916797</v>
      </c>
      <c r="N33" s="21">
        <v>72</v>
      </c>
      <c r="O33" s="21">
        <v>229</v>
      </c>
      <c r="P33" s="27" t="s">
        <v>163</v>
      </c>
    </row>
    <row r="34" spans="1:16" x14ac:dyDescent="0.3">
      <c r="A34" s="18" t="s">
        <v>11</v>
      </c>
      <c r="B34" s="32" t="s">
        <v>204</v>
      </c>
      <c r="C34" s="20" t="s">
        <v>63</v>
      </c>
      <c r="D34" s="20" t="s">
        <v>64</v>
      </c>
      <c r="E34" s="35">
        <v>37181821</v>
      </c>
      <c r="F34" s="20">
        <v>443</v>
      </c>
      <c r="G34" s="35">
        <v>11846</v>
      </c>
      <c r="H34" s="21">
        <v>40</v>
      </c>
      <c r="I34" s="28">
        <v>31.859655286920994</v>
      </c>
      <c r="J34" s="24">
        <v>14</v>
      </c>
      <c r="K34" s="25">
        <v>26</v>
      </c>
      <c r="L34" s="23" t="s">
        <v>106</v>
      </c>
      <c r="M34" s="26">
        <v>0.46765230861808099</v>
      </c>
      <c r="N34" s="21">
        <v>3</v>
      </c>
      <c r="O34" s="21">
        <v>37</v>
      </c>
      <c r="P34" s="27" t="s">
        <v>165</v>
      </c>
    </row>
    <row r="35" spans="1:16" x14ac:dyDescent="0.3">
      <c r="A35" s="18" t="s">
        <v>76</v>
      </c>
      <c r="B35" s="32" t="s">
        <v>204</v>
      </c>
      <c r="C35" s="20" t="s">
        <v>63</v>
      </c>
      <c r="D35" s="20" t="s">
        <v>64</v>
      </c>
      <c r="E35" s="35">
        <v>33649967</v>
      </c>
      <c r="F35" s="20">
        <v>15</v>
      </c>
      <c r="G35" s="35">
        <v>13405</v>
      </c>
      <c r="H35" s="21">
        <v>83</v>
      </c>
      <c r="I35" s="28">
        <v>39.836591815974145</v>
      </c>
      <c r="J35" s="24">
        <v>33</v>
      </c>
      <c r="K35" s="25">
        <v>50</v>
      </c>
      <c r="L35" s="23" t="s">
        <v>107</v>
      </c>
      <c r="M35" s="26">
        <v>0.477742736297596</v>
      </c>
      <c r="N35" s="21">
        <v>25</v>
      </c>
      <c r="O35" s="21">
        <v>58</v>
      </c>
      <c r="P35" s="27" t="s">
        <v>166</v>
      </c>
    </row>
    <row r="36" spans="1:16" x14ac:dyDescent="0.3">
      <c r="A36" s="18" t="s">
        <v>12</v>
      </c>
      <c r="B36" s="32" t="s">
        <v>204</v>
      </c>
      <c r="C36" s="20" t="s">
        <v>63</v>
      </c>
      <c r="D36" s="20" t="s">
        <v>64</v>
      </c>
      <c r="E36" s="35">
        <v>45045919</v>
      </c>
      <c r="F36" s="20">
        <v>295</v>
      </c>
      <c r="G36" s="35">
        <v>16419</v>
      </c>
      <c r="H36" s="21">
        <v>120</v>
      </c>
      <c r="I36" s="28">
        <v>36.449472814618346</v>
      </c>
      <c r="J36" s="24">
        <v>48</v>
      </c>
      <c r="K36" s="25">
        <v>72</v>
      </c>
      <c r="L36" s="23" t="s">
        <v>109</v>
      </c>
      <c r="M36" s="26">
        <v>0.50233585087009403</v>
      </c>
      <c r="N36" s="21">
        <v>14</v>
      </c>
      <c r="O36" s="21">
        <v>106</v>
      </c>
      <c r="P36" s="27" t="s">
        <v>167</v>
      </c>
    </row>
    <row r="37" spans="1:16" x14ac:dyDescent="0.3">
      <c r="A37" s="18" t="s">
        <v>46</v>
      </c>
      <c r="B37" s="32" t="s">
        <v>204</v>
      </c>
      <c r="C37" s="20" t="s">
        <v>63</v>
      </c>
      <c r="D37" s="20" t="s">
        <v>64</v>
      </c>
      <c r="E37" s="35">
        <v>35149519</v>
      </c>
      <c r="F37" s="20">
        <v>232</v>
      </c>
      <c r="G37" s="35">
        <v>13602</v>
      </c>
      <c r="H37" s="21">
        <v>110</v>
      </c>
      <c r="I37" s="28">
        <v>38.697542347592297</v>
      </c>
      <c r="J37" s="24">
        <v>68</v>
      </c>
      <c r="K37" s="25">
        <v>42</v>
      </c>
      <c r="L37" s="23" t="s">
        <v>119</v>
      </c>
      <c r="M37" s="26">
        <v>0.43177801765180501</v>
      </c>
      <c r="N37" s="21">
        <v>19</v>
      </c>
      <c r="O37" s="21">
        <v>91</v>
      </c>
      <c r="P37" s="27" t="s">
        <v>176</v>
      </c>
    </row>
    <row r="38" spans="1:16" x14ac:dyDescent="0.3">
      <c r="A38" s="18" t="s">
        <v>54</v>
      </c>
      <c r="B38" s="32" t="s">
        <v>204</v>
      </c>
      <c r="C38" s="20" t="s">
        <v>63</v>
      </c>
      <c r="D38" s="20" t="s">
        <v>64</v>
      </c>
      <c r="E38" s="35">
        <v>34343005</v>
      </c>
      <c r="F38" s="20">
        <v>12</v>
      </c>
      <c r="G38" s="35">
        <v>12330</v>
      </c>
      <c r="H38" s="21">
        <v>83</v>
      </c>
      <c r="I38" s="28">
        <v>35.902507657672942</v>
      </c>
      <c r="J38" s="24">
        <v>34</v>
      </c>
      <c r="K38" s="25">
        <v>49</v>
      </c>
      <c r="L38" s="23" t="s">
        <v>121</v>
      </c>
      <c r="M38" s="26">
        <v>0.49054430849985498</v>
      </c>
      <c r="N38" s="21">
        <v>34</v>
      </c>
      <c r="O38" s="21">
        <v>49</v>
      </c>
      <c r="P38" s="27" t="s">
        <v>178</v>
      </c>
    </row>
    <row r="39" spans="1:16" x14ac:dyDescent="0.3">
      <c r="A39" s="18" t="s">
        <v>21</v>
      </c>
      <c r="B39" s="32" t="s">
        <v>204</v>
      </c>
      <c r="C39" s="20" t="s">
        <v>63</v>
      </c>
      <c r="D39" s="20" t="s">
        <v>64</v>
      </c>
      <c r="E39" s="35">
        <v>34171901</v>
      </c>
      <c r="F39" s="20">
        <v>195</v>
      </c>
      <c r="G39" s="35">
        <v>11538</v>
      </c>
      <c r="H39" s="21">
        <v>61</v>
      </c>
      <c r="I39" s="28">
        <v>33.764583363389704</v>
      </c>
      <c r="J39" s="24">
        <v>27</v>
      </c>
      <c r="K39" s="25">
        <v>34</v>
      </c>
      <c r="L39" s="23" t="s">
        <v>124</v>
      </c>
      <c r="M39" s="26">
        <v>0.44845420460761598</v>
      </c>
      <c r="N39" s="21">
        <v>16</v>
      </c>
      <c r="O39" s="21">
        <v>45</v>
      </c>
      <c r="P39" s="27" t="s">
        <v>180</v>
      </c>
    </row>
    <row r="40" spans="1:16" x14ac:dyDescent="0.3">
      <c r="A40" s="18" t="s">
        <v>48</v>
      </c>
      <c r="B40" s="32" t="s">
        <v>204</v>
      </c>
      <c r="C40" s="20" t="s">
        <v>63</v>
      </c>
      <c r="D40" s="20" t="s">
        <v>64</v>
      </c>
      <c r="E40" s="35">
        <v>46511623</v>
      </c>
      <c r="F40" s="20">
        <v>159</v>
      </c>
      <c r="G40" s="35">
        <v>14072</v>
      </c>
      <c r="H40" s="21">
        <v>48</v>
      </c>
      <c r="I40" s="28">
        <v>30.254803191881738</v>
      </c>
      <c r="J40" s="24">
        <v>16</v>
      </c>
      <c r="K40" s="25">
        <v>32</v>
      </c>
      <c r="L40" s="23" t="s">
        <v>131</v>
      </c>
      <c r="M40" s="26">
        <v>0.48692805975884301</v>
      </c>
      <c r="N40" s="21">
        <v>24</v>
      </c>
      <c r="O40" s="21">
        <v>24</v>
      </c>
      <c r="P40" s="27" t="s">
        <v>186</v>
      </c>
    </row>
    <row r="41" spans="1:16" x14ac:dyDescent="0.3">
      <c r="A41" s="18" t="s">
        <v>25</v>
      </c>
      <c r="B41" s="32" t="s">
        <v>204</v>
      </c>
      <c r="C41" s="20" t="s">
        <v>63</v>
      </c>
      <c r="D41" s="20" t="s">
        <v>64</v>
      </c>
      <c r="E41" s="35">
        <v>44794008</v>
      </c>
      <c r="F41" s="20">
        <v>283</v>
      </c>
      <c r="G41" s="35">
        <v>14296</v>
      </c>
      <c r="H41" s="21">
        <v>42</v>
      </c>
      <c r="I41" s="28">
        <v>31.914982914679122</v>
      </c>
      <c r="J41" s="24">
        <v>12</v>
      </c>
      <c r="K41" s="25">
        <v>30</v>
      </c>
      <c r="L41" s="23" t="s">
        <v>133</v>
      </c>
      <c r="M41" s="26">
        <v>0.42314302088913602</v>
      </c>
      <c r="N41" s="21">
        <v>12</v>
      </c>
      <c r="O41" s="21">
        <v>30</v>
      </c>
      <c r="P41" s="27" t="s">
        <v>188</v>
      </c>
    </row>
    <row r="42" spans="1:16" x14ac:dyDescent="0.3">
      <c r="A42" s="18" t="s">
        <v>30</v>
      </c>
      <c r="B42" s="32" t="s">
        <v>204</v>
      </c>
      <c r="C42" s="20" t="s">
        <v>63</v>
      </c>
      <c r="D42" s="20" t="s">
        <v>64</v>
      </c>
      <c r="E42" s="35">
        <v>50483556</v>
      </c>
      <c r="F42" s="20">
        <v>348</v>
      </c>
      <c r="G42" s="35">
        <v>12746</v>
      </c>
      <c r="H42" s="21">
        <v>39</v>
      </c>
      <c r="I42" s="28">
        <v>25.247825252246496</v>
      </c>
      <c r="J42" s="24">
        <v>16</v>
      </c>
      <c r="K42" s="25">
        <v>23</v>
      </c>
      <c r="L42" s="23" t="s">
        <v>139</v>
      </c>
      <c r="M42" s="26">
        <v>0.47832170638426502</v>
      </c>
      <c r="N42" s="21">
        <v>7</v>
      </c>
      <c r="O42" s="21">
        <v>32</v>
      </c>
      <c r="P42" s="27" t="s">
        <v>193</v>
      </c>
    </row>
    <row r="43" spans="1:16" x14ac:dyDescent="0.3">
      <c r="A43" s="18" t="s">
        <v>13</v>
      </c>
      <c r="B43" s="33" t="s">
        <v>72</v>
      </c>
      <c r="C43" s="20" t="s">
        <v>63</v>
      </c>
      <c r="D43" s="20" t="s">
        <v>64</v>
      </c>
      <c r="E43" s="35">
        <v>60707050</v>
      </c>
      <c r="F43" s="20">
        <v>55</v>
      </c>
      <c r="G43" s="35">
        <v>23130</v>
      </c>
      <c r="H43" s="21">
        <v>226</v>
      </c>
      <c r="I43" s="28">
        <v>38.101011332291719</v>
      </c>
      <c r="J43" s="24">
        <v>81</v>
      </c>
      <c r="K43" s="25">
        <v>145</v>
      </c>
      <c r="L43" s="23" t="s">
        <v>110</v>
      </c>
      <c r="M43" s="26">
        <v>0.53053875554188801</v>
      </c>
      <c r="N43" s="21">
        <v>65</v>
      </c>
      <c r="O43" s="21">
        <v>161</v>
      </c>
      <c r="P43" s="27" t="s">
        <v>168</v>
      </c>
    </row>
    <row r="44" spans="1:16" x14ac:dyDescent="0.3">
      <c r="A44" s="18" t="s">
        <v>27</v>
      </c>
      <c r="B44" s="33" t="s">
        <v>72</v>
      </c>
      <c r="C44" s="20" t="s">
        <v>61</v>
      </c>
      <c r="D44" s="20" t="s">
        <v>62</v>
      </c>
      <c r="E44" s="35">
        <v>39022666</v>
      </c>
      <c r="F44" s="20">
        <v>93</v>
      </c>
      <c r="G44" s="35">
        <v>12427</v>
      </c>
      <c r="H44" s="21">
        <v>33</v>
      </c>
      <c r="I44" s="28">
        <v>31.845594557788541</v>
      </c>
      <c r="J44" s="24">
        <v>4</v>
      </c>
      <c r="K44" s="25">
        <v>29</v>
      </c>
      <c r="L44" s="23" t="s">
        <v>135</v>
      </c>
      <c r="M44" s="26">
        <v>0.507514225327381</v>
      </c>
      <c r="N44" s="21">
        <v>10</v>
      </c>
      <c r="O44" s="21">
        <v>23</v>
      </c>
      <c r="P44" s="27" t="s">
        <v>190</v>
      </c>
    </row>
    <row r="45" spans="1:16" x14ac:dyDescent="0.3">
      <c r="A45" s="18" t="s">
        <v>32</v>
      </c>
      <c r="B45" s="34" t="s">
        <v>66</v>
      </c>
      <c r="C45" s="20" t="s">
        <v>61</v>
      </c>
      <c r="D45" s="20" t="s">
        <v>62</v>
      </c>
      <c r="E45" s="35">
        <v>36544702</v>
      </c>
      <c r="F45" s="20">
        <v>317</v>
      </c>
      <c r="G45" s="35">
        <v>11475</v>
      </c>
      <c r="H45" s="21">
        <v>7</v>
      </c>
      <c r="I45" s="28">
        <v>31.399900319340407</v>
      </c>
      <c r="J45" s="24">
        <v>6</v>
      </c>
      <c r="K45" s="25">
        <v>1</v>
      </c>
      <c r="L45" s="23" t="s">
        <v>84</v>
      </c>
      <c r="M45" s="26">
        <v>0.50634115258798096</v>
      </c>
      <c r="N45" s="21">
        <v>2</v>
      </c>
      <c r="O45" s="21">
        <v>5</v>
      </c>
      <c r="P45" s="27" t="s">
        <v>144</v>
      </c>
    </row>
    <row r="46" spans="1:16" x14ac:dyDescent="0.3">
      <c r="A46" s="18" t="s">
        <v>33</v>
      </c>
      <c r="B46" s="34" t="s">
        <v>66</v>
      </c>
      <c r="C46" s="20" t="s">
        <v>61</v>
      </c>
      <c r="D46" s="20" t="s">
        <v>62</v>
      </c>
      <c r="E46" s="35">
        <v>29621078</v>
      </c>
      <c r="F46" s="20">
        <v>186</v>
      </c>
      <c r="G46" s="35">
        <v>11866</v>
      </c>
      <c r="H46" s="21">
        <v>86</v>
      </c>
      <c r="I46" s="28">
        <v>40.059311818428753</v>
      </c>
      <c r="J46" s="24">
        <v>38</v>
      </c>
      <c r="K46" s="25">
        <v>48</v>
      </c>
      <c r="L46" s="23" t="s">
        <v>86</v>
      </c>
      <c r="M46" s="26">
        <v>0.499799596326363</v>
      </c>
      <c r="N46" s="21">
        <v>21</v>
      </c>
      <c r="O46" s="21">
        <v>65</v>
      </c>
      <c r="P46" s="27" t="s">
        <v>146</v>
      </c>
    </row>
    <row r="47" spans="1:16" x14ac:dyDescent="0.3">
      <c r="A47" s="18" t="s">
        <v>34</v>
      </c>
      <c r="B47" s="34" t="s">
        <v>66</v>
      </c>
      <c r="C47" s="20" t="s">
        <v>61</v>
      </c>
      <c r="D47" s="20" t="s">
        <v>62</v>
      </c>
      <c r="E47" s="35">
        <v>21876451</v>
      </c>
      <c r="F47" s="20">
        <v>19</v>
      </c>
      <c r="G47" s="35">
        <v>10513</v>
      </c>
      <c r="H47" s="21">
        <v>68</v>
      </c>
      <c r="I47" s="28">
        <v>48.05624093231576</v>
      </c>
      <c r="J47" s="24">
        <v>15</v>
      </c>
      <c r="K47" s="25">
        <v>53</v>
      </c>
      <c r="L47" s="23" t="s">
        <v>87</v>
      </c>
      <c r="M47" s="26">
        <v>0.45214381608707499</v>
      </c>
      <c r="N47" s="21">
        <v>28</v>
      </c>
      <c r="O47" s="21">
        <v>40</v>
      </c>
      <c r="P47" s="27" t="s">
        <v>147</v>
      </c>
    </row>
    <row r="48" spans="1:16" x14ac:dyDescent="0.3">
      <c r="A48" s="18" t="s">
        <v>36</v>
      </c>
      <c r="B48" s="34" t="s">
        <v>67</v>
      </c>
      <c r="C48" s="20" t="s">
        <v>61</v>
      </c>
      <c r="D48" s="20" t="s">
        <v>68</v>
      </c>
      <c r="E48" s="35">
        <v>10747050</v>
      </c>
      <c r="F48" s="20">
        <v>25</v>
      </c>
      <c r="G48" s="35">
        <v>5533</v>
      </c>
      <c r="H48" s="21">
        <v>9</v>
      </c>
      <c r="I48" s="28">
        <v>51.483895580647712</v>
      </c>
      <c r="J48" s="24">
        <v>4</v>
      </c>
      <c r="K48" s="25">
        <v>5</v>
      </c>
      <c r="L48" s="23" t="s">
        <v>90</v>
      </c>
      <c r="M48" s="26">
        <v>0.570767208516895</v>
      </c>
      <c r="N48" s="21">
        <v>4</v>
      </c>
      <c r="O48" s="21">
        <v>5</v>
      </c>
      <c r="P48" s="27" t="s">
        <v>150</v>
      </c>
    </row>
    <row r="49" spans="1:16" x14ac:dyDescent="0.3">
      <c r="A49" s="18" t="s">
        <v>40</v>
      </c>
      <c r="B49" s="34" t="s">
        <v>67</v>
      </c>
      <c r="C49" s="20" t="s">
        <v>61</v>
      </c>
      <c r="D49" s="20" t="s">
        <v>68</v>
      </c>
      <c r="E49" s="35">
        <v>13385232</v>
      </c>
      <c r="F49" s="20">
        <v>84</v>
      </c>
      <c r="G49" s="35">
        <v>5636</v>
      </c>
      <c r="H49" s="21">
        <v>13</v>
      </c>
      <c r="I49" s="28">
        <v>42.106106192257258</v>
      </c>
      <c r="J49" s="24">
        <v>1</v>
      </c>
      <c r="K49" s="25">
        <v>12</v>
      </c>
      <c r="L49" s="23" t="s">
        <v>96</v>
      </c>
      <c r="M49" s="26">
        <v>0.60056252274080801</v>
      </c>
      <c r="N49" s="21">
        <v>3</v>
      </c>
      <c r="O49" s="21">
        <v>10</v>
      </c>
      <c r="P49" s="27" t="s">
        <v>155</v>
      </c>
    </row>
    <row r="50" spans="1:16" x14ac:dyDescent="0.3">
      <c r="A50" s="18" t="s">
        <v>6</v>
      </c>
      <c r="B50" s="34" t="s">
        <v>67</v>
      </c>
      <c r="C50" s="20" t="s">
        <v>61</v>
      </c>
      <c r="D50" s="20" t="s">
        <v>62</v>
      </c>
      <c r="E50" s="35">
        <v>26209327</v>
      </c>
      <c r="F50" s="20">
        <v>110</v>
      </c>
      <c r="G50" s="35">
        <v>10076</v>
      </c>
      <c r="H50" s="21">
        <v>56</v>
      </c>
      <c r="I50" s="28">
        <v>38.444329379384676</v>
      </c>
      <c r="J50" s="24">
        <v>20</v>
      </c>
      <c r="K50" s="25">
        <v>36</v>
      </c>
      <c r="L50" s="23" t="s">
        <v>98</v>
      </c>
      <c r="M50" s="26">
        <v>0.51214255089213101</v>
      </c>
      <c r="N50" s="21">
        <v>19</v>
      </c>
      <c r="O50" s="21">
        <v>37</v>
      </c>
      <c r="P50" s="27" t="s">
        <v>157</v>
      </c>
    </row>
    <row r="51" spans="1:16" x14ac:dyDescent="0.3">
      <c r="A51" s="18" t="s">
        <v>42</v>
      </c>
      <c r="B51" s="34" t="s">
        <v>67</v>
      </c>
      <c r="C51" s="20" t="s">
        <v>61</v>
      </c>
      <c r="D51" s="20" t="s">
        <v>62</v>
      </c>
      <c r="E51" s="35">
        <v>39509734</v>
      </c>
      <c r="F51" s="20">
        <v>22</v>
      </c>
      <c r="G51" s="35">
        <v>13083</v>
      </c>
      <c r="H51" s="21">
        <v>104</v>
      </c>
      <c r="I51" s="28">
        <v>33.113358849745737</v>
      </c>
      <c r="J51" s="24">
        <v>59</v>
      </c>
      <c r="K51" s="25">
        <v>45</v>
      </c>
      <c r="L51" s="23" t="s">
        <v>105</v>
      </c>
      <c r="M51" s="26">
        <v>0.54177684093956102</v>
      </c>
      <c r="N51" s="21">
        <v>17</v>
      </c>
      <c r="O51" s="21">
        <v>87</v>
      </c>
      <c r="P51" s="27" t="s">
        <v>164</v>
      </c>
    </row>
    <row r="52" spans="1:16" x14ac:dyDescent="0.3">
      <c r="A52" s="18" t="s">
        <v>16</v>
      </c>
      <c r="B52" s="34" t="s">
        <v>67</v>
      </c>
      <c r="C52" s="20" t="s">
        <v>61</v>
      </c>
      <c r="D52" s="20" t="s">
        <v>62</v>
      </c>
      <c r="E52" s="35">
        <v>38744216</v>
      </c>
      <c r="F52" s="20">
        <v>7</v>
      </c>
      <c r="G52" s="35">
        <v>9110</v>
      </c>
      <c r="H52" s="21">
        <v>23</v>
      </c>
      <c r="I52" s="28">
        <v>23.513187103850544</v>
      </c>
      <c r="J52" s="24">
        <v>13</v>
      </c>
      <c r="K52" s="25">
        <v>10</v>
      </c>
      <c r="L52" s="23" t="s">
        <v>114</v>
      </c>
      <c r="M52" s="26">
        <v>0.48544701485248698</v>
      </c>
      <c r="N52" s="21">
        <v>8</v>
      </c>
      <c r="O52" s="21">
        <v>15</v>
      </c>
      <c r="P52" s="27" t="s">
        <v>171</v>
      </c>
    </row>
    <row r="53" spans="1:16" x14ac:dyDescent="0.3">
      <c r="A53" s="18" t="s">
        <v>18</v>
      </c>
      <c r="B53" s="34" t="s">
        <v>67</v>
      </c>
      <c r="C53" s="20" t="s">
        <v>61</v>
      </c>
      <c r="D53" s="20" t="s">
        <v>62</v>
      </c>
      <c r="E53" s="35">
        <v>39146357</v>
      </c>
      <c r="F53" s="20">
        <v>82</v>
      </c>
      <c r="G53" s="35">
        <v>10380</v>
      </c>
      <c r="H53" s="21">
        <v>21</v>
      </c>
      <c r="I53" s="28">
        <v>26.515877326720339</v>
      </c>
      <c r="J53" s="24">
        <v>12</v>
      </c>
      <c r="K53" s="25">
        <v>9</v>
      </c>
      <c r="L53" s="23" t="s">
        <v>116</v>
      </c>
      <c r="M53" s="26">
        <v>0.505847445310734</v>
      </c>
      <c r="N53" s="21">
        <v>4</v>
      </c>
      <c r="O53" s="21">
        <v>17</v>
      </c>
      <c r="P53" s="27" t="s">
        <v>173</v>
      </c>
    </row>
    <row r="54" spans="1:16" x14ac:dyDescent="0.3">
      <c r="A54" s="18" t="s">
        <v>44</v>
      </c>
      <c r="B54" s="34" t="s">
        <v>67</v>
      </c>
      <c r="C54" s="20" t="s">
        <v>61</v>
      </c>
      <c r="D54" s="20" t="s">
        <v>62</v>
      </c>
      <c r="E54" s="35">
        <v>32840360</v>
      </c>
      <c r="F54" s="20">
        <v>45</v>
      </c>
      <c r="G54" s="35">
        <v>8884</v>
      </c>
      <c r="H54" s="21">
        <v>16</v>
      </c>
      <c r="I54" s="28">
        <v>27.052078600843597</v>
      </c>
      <c r="J54" s="24">
        <v>7</v>
      </c>
      <c r="K54" s="25">
        <v>9</v>
      </c>
      <c r="L54" s="23" t="s">
        <v>117</v>
      </c>
      <c r="M54" s="26">
        <v>0.46645784894819597</v>
      </c>
      <c r="N54" s="21">
        <v>5</v>
      </c>
      <c r="O54" s="21">
        <v>11</v>
      </c>
      <c r="P54" s="27" t="s">
        <v>174</v>
      </c>
    </row>
    <row r="55" spans="1:16" x14ac:dyDescent="0.3">
      <c r="A55" s="18" t="s">
        <v>45</v>
      </c>
      <c r="B55" s="34" t="s">
        <v>67</v>
      </c>
      <c r="C55" s="20" t="s">
        <v>61</v>
      </c>
      <c r="D55" s="20" t="s">
        <v>62</v>
      </c>
      <c r="E55" s="35">
        <v>30177368</v>
      </c>
      <c r="F55" s="20">
        <v>9</v>
      </c>
      <c r="G55" s="35">
        <v>9979</v>
      </c>
      <c r="H55" s="21">
        <v>34</v>
      </c>
      <c r="I55" s="28">
        <v>33.067827518953941</v>
      </c>
      <c r="J55" s="24">
        <v>17</v>
      </c>
      <c r="K55" s="25">
        <v>17</v>
      </c>
      <c r="L55" s="23" t="s">
        <v>118</v>
      </c>
      <c r="M55" s="26">
        <v>0.49343794710734201</v>
      </c>
      <c r="N55" s="21">
        <v>8</v>
      </c>
      <c r="O55" s="21">
        <v>26</v>
      </c>
      <c r="P55" s="27" t="s">
        <v>175</v>
      </c>
    </row>
    <row r="56" spans="1:16" x14ac:dyDescent="0.3">
      <c r="A56" s="18" t="s">
        <v>19</v>
      </c>
      <c r="B56" s="34" t="s">
        <v>67</v>
      </c>
      <c r="C56" s="20" t="s">
        <v>61</v>
      </c>
      <c r="D56" s="20" t="s">
        <v>68</v>
      </c>
      <c r="E56" s="35">
        <v>15441079</v>
      </c>
      <c r="F56" s="20">
        <v>9</v>
      </c>
      <c r="G56" s="35">
        <v>5839</v>
      </c>
      <c r="H56" s="21">
        <v>6</v>
      </c>
      <c r="I56" s="28">
        <v>37.814714891362186</v>
      </c>
      <c r="J56" s="24">
        <v>2</v>
      </c>
      <c r="K56" s="25">
        <v>4</v>
      </c>
      <c r="L56" s="23" t="s">
        <v>120</v>
      </c>
      <c r="M56" s="26">
        <v>0.58863783948805903</v>
      </c>
      <c r="N56" s="21">
        <v>3</v>
      </c>
      <c r="O56" s="21">
        <v>3</v>
      </c>
      <c r="P56" s="27" t="s">
        <v>177</v>
      </c>
    </row>
    <row r="57" spans="1:16" x14ac:dyDescent="0.3">
      <c r="A57" s="18" t="s">
        <v>53</v>
      </c>
      <c r="B57" s="34" t="s">
        <v>67</v>
      </c>
      <c r="C57" s="20" t="s">
        <v>63</v>
      </c>
      <c r="D57" s="20" t="s">
        <v>73</v>
      </c>
      <c r="E57" s="35">
        <v>18442938</v>
      </c>
      <c r="F57" s="20">
        <v>74</v>
      </c>
      <c r="G57" s="35">
        <v>7472</v>
      </c>
      <c r="H57" s="21">
        <v>28</v>
      </c>
      <c r="I57" s="28">
        <v>40.514152354684484</v>
      </c>
      <c r="J57" s="24">
        <v>9</v>
      </c>
      <c r="K57" s="25">
        <v>19</v>
      </c>
      <c r="L57" s="23" t="s">
        <v>123</v>
      </c>
      <c r="M57" s="26">
        <v>0.43490520478793598</v>
      </c>
      <c r="N57" s="21">
        <v>13</v>
      </c>
      <c r="O57" s="21">
        <v>15</v>
      </c>
      <c r="P57" s="27" t="s">
        <v>179</v>
      </c>
    </row>
    <row r="58" spans="1:16" x14ac:dyDescent="0.3">
      <c r="A58" s="18" t="s">
        <v>52</v>
      </c>
      <c r="B58" s="34" t="s">
        <v>67</v>
      </c>
      <c r="C58" s="20" t="s">
        <v>61</v>
      </c>
      <c r="D58" s="20" t="s">
        <v>68</v>
      </c>
      <c r="E58" s="35">
        <v>12070898</v>
      </c>
      <c r="F58" s="20">
        <v>17</v>
      </c>
      <c r="G58" s="35">
        <v>6713</v>
      </c>
      <c r="H58" s="21">
        <v>18</v>
      </c>
      <c r="I58" s="28">
        <v>55.613095231191579</v>
      </c>
      <c r="J58" s="24">
        <v>7</v>
      </c>
      <c r="K58" s="25">
        <v>11</v>
      </c>
      <c r="L58" s="23" t="s">
        <v>126</v>
      </c>
      <c r="M58" s="26">
        <v>0.61702186531606795</v>
      </c>
      <c r="N58" s="21">
        <v>8</v>
      </c>
      <c r="O58" s="21">
        <v>10</v>
      </c>
      <c r="P58" s="27" t="s">
        <v>182</v>
      </c>
    </row>
    <row r="59" spans="1:16" x14ac:dyDescent="0.3">
      <c r="A59" s="18" t="s">
        <v>50</v>
      </c>
      <c r="B59" s="34" t="s">
        <v>67</v>
      </c>
      <c r="C59" s="20" t="s">
        <v>61</v>
      </c>
      <c r="D59" s="20" t="s">
        <v>68</v>
      </c>
      <c r="E59" s="35">
        <v>13182099</v>
      </c>
      <c r="F59" s="20">
        <v>8</v>
      </c>
      <c r="G59" s="35">
        <v>5983</v>
      </c>
      <c r="H59" s="21">
        <v>7</v>
      </c>
      <c r="I59" s="28">
        <v>45.387308955880243</v>
      </c>
      <c r="J59" s="24">
        <v>4</v>
      </c>
      <c r="K59" s="25">
        <v>3</v>
      </c>
      <c r="L59" s="23" t="s">
        <v>129</v>
      </c>
      <c r="M59" s="26">
        <v>0.62627424266402998</v>
      </c>
      <c r="N59" s="21">
        <v>0</v>
      </c>
      <c r="O59" s="21">
        <v>7</v>
      </c>
      <c r="P59" s="27" t="s">
        <v>182</v>
      </c>
    </row>
    <row r="60" spans="1:16" x14ac:dyDescent="0.3">
      <c r="A60" s="18" t="s">
        <v>26</v>
      </c>
      <c r="B60" s="34" t="s">
        <v>67</v>
      </c>
      <c r="C60" s="20" t="s">
        <v>61</v>
      </c>
      <c r="D60" s="20" t="s">
        <v>62</v>
      </c>
      <c r="E60" s="35">
        <v>36143664</v>
      </c>
      <c r="F60" s="20">
        <v>29</v>
      </c>
      <c r="G60" s="35">
        <v>11863</v>
      </c>
      <c r="H60" s="21">
        <v>68</v>
      </c>
      <c r="I60" s="28">
        <v>32.821796926841728</v>
      </c>
      <c r="J60" s="24">
        <v>13</v>
      </c>
      <c r="K60" s="25">
        <v>55</v>
      </c>
      <c r="L60" s="23" t="s">
        <v>134</v>
      </c>
      <c r="M60" s="26">
        <v>0.50254116461463305</v>
      </c>
      <c r="N60" s="21">
        <v>20</v>
      </c>
      <c r="O60" s="21">
        <v>48</v>
      </c>
      <c r="P60" s="27" t="s">
        <v>189</v>
      </c>
    </row>
    <row r="61" spans="1:16" x14ac:dyDescent="0.3">
      <c r="A61" s="18" t="s">
        <v>29</v>
      </c>
      <c r="B61" s="34" t="s">
        <v>67</v>
      </c>
      <c r="C61" s="20" t="s">
        <v>63</v>
      </c>
      <c r="D61" s="20" t="s">
        <v>64</v>
      </c>
      <c r="E61" s="35">
        <v>9815586</v>
      </c>
      <c r="F61" s="20">
        <v>56</v>
      </c>
      <c r="G61" s="35">
        <v>5284</v>
      </c>
      <c r="H61" s="21">
        <v>21</v>
      </c>
      <c r="I61" s="28">
        <v>53.832751299820515</v>
      </c>
      <c r="J61" s="24">
        <v>3</v>
      </c>
      <c r="K61" s="25">
        <v>18</v>
      </c>
      <c r="L61" s="23" t="s">
        <v>138</v>
      </c>
      <c r="M61" s="26">
        <v>0.59989498301511002</v>
      </c>
      <c r="N61" s="21">
        <v>13</v>
      </c>
      <c r="O61" s="21">
        <v>8</v>
      </c>
      <c r="P61" s="27" t="s">
        <v>192</v>
      </c>
    </row>
    <row r="62" spans="1:16" x14ac:dyDescent="0.3">
      <c r="A62" s="1"/>
      <c r="B62" s="2"/>
      <c r="C62" s="2"/>
      <c r="D62" s="2"/>
      <c r="E62" s="36"/>
      <c r="F62" s="2"/>
      <c r="G62" s="2"/>
      <c r="H62" s="3"/>
      <c r="I62" s="4"/>
      <c r="J62" s="5"/>
      <c r="K62" s="6"/>
      <c r="L62" s="6"/>
      <c r="N62" s="3"/>
      <c r="O62" s="3"/>
    </row>
    <row r="63" spans="1:16" x14ac:dyDescent="0.3">
      <c r="A63" s="1"/>
      <c r="B63" s="2"/>
      <c r="C63" s="2"/>
      <c r="D63" s="2"/>
      <c r="E63" s="36"/>
      <c r="F63" s="2"/>
      <c r="G63" s="2"/>
      <c r="H63" s="3"/>
      <c r="I63" s="4"/>
      <c r="J63" s="5"/>
      <c r="K63" s="5"/>
      <c r="L63" s="5"/>
      <c r="N63" s="3"/>
      <c r="O63" s="3"/>
    </row>
    <row r="64" spans="1:16" x14ac:dyDescent="0.3">
      <c r="A64" s="1"/>
      <c r="B64" s="2"/>
      <c r="C64" s="2"/>
      <c r="D64" s="2"/>
      <c r="E64" s="36"/>
      <c r="F64" s="2"/>
      <c r="G64" s="2"/>
      <c r="H64" s="3"/>
      <c r="I64" s="4"/>
      <c r="J64" s="5"/>
      <c r="K64" s="5"/>
      <c r="L64" s="5"/>
    </row>
    <row r="65" spans="1:15" x14ac:dyDescent="0.3">
      <c r="B65" s="2"/>
    </row>
    <row r="67" spans="1:15" x14ac:dyDescent="0.3">
      <c r="A67" s="8"/>
      <c r="B67" s="2"/>
      <c r="C67" s="2"/>
      <c r="D67" s="2"/>
      <c r="E67" s="36"/>
      <c r="F67" s="2"/>
      <c r="G67" s="2"/>
      <c r="H67" s="9"/>
      <c r="I67" s="10"/>
      <c r="J67" s="11"/>
      <c r="K67" s="5"/>
      <c r="L67" s="5"/>
      <c r="M67" s="5"/>
      <c r="N67" s="5"/>
      <c r="O67" s="5"/>
    </row>
  </sheetData>
  <sortState ref="A3:AN61">
    <sortCondition ref="B3:B61"/>
  </sortState>
  <mergeCells count="10">
    <mergeCell ref="J1:L1"/>
    <mergeCell ref="N1:P1"/>
    <mergeCell ref="A1:A2"/>
    <mergeCell ref="B1:B2"/>
    <mergeCell ref="C1:C2"/>
    <mergeCell ref="D1:D2"/>
    <mergeCell ref="H1:H2"/>
    <mergeCell ref="F1:F2"/>
    <mergeCell ref="E1:E2"/>
    <mergeCell ref="G1:G2"/>
  </mergeCells>
  <phoneticPr fontId="1" type="noConversion"/>
  <conditionalFormatting sqref="J3:K3">
    <cfRule type="colorScale" priority="12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4:K4">
    <cfRule type="colorScale" priority="11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5:K5">
    <cfRule type="colorScale" priority="11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6:K6">
    <cfRule type="colorScale" priority="11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7:K7">
    <cfRule type="colorScale" priority="11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8:K8">
    <cfRule type="colorScale" priority="11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9:K9">
    <cfRule type="colorScale" priority="11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0:K10">
    <cfRule type="colorScale" priority="11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1:K11">
    <cfRule type="colorScale" priority="11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2:K12">
    <cfRule type="colorScale" priority="11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3:K13">
    <cfRule type="colorScale" priority="1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4:K14">
    <cfRule type="colorScale" priority="10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5:K15">
    <cfRule type="colorScale" priority="10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6:K16">
    <cfRule type="colorScale" priority="10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7:K17">
    <cfRule type="colorScale" priority="10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8:K18">
    <cfRule type="colorScale" priority="10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9:K19">
    <cfRule type="colorScale" priority="10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0:K20">
    <cfRule type="colorScale" priority="10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1:K21">
    <cfRule type="colorScale" priority="10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2:K22">
    <cfRule type="colorScale" priority="10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4:K24">
    <cfRule type="colorScale" priority="9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5:K25">
    <cfRule type="colorScale" priority="9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6:K26">
    <cfRule type="colorScale" priority="9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7:K27">
    <cfRule type="colorScale" priority="9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8:K28">
    <cfRule type="colorScale" priority="9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9:K29">
    <cfRule type="colorScale" priority="9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30:K30">
    <cfRule type="colorScale" priority="9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31:K31">
    <cfRule type="colorScale" priority="9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32:K32">
    <cfRule type="colorScale" priority="9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33:K33">
    <cfRule type="colorScale" priority="9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34:K34">
    <cfRule type="colorScale" priority="8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35:K35">
    <cfRule type="colorScale" priority="8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36:K36">
    <cfRule type="colorScale" priority="8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37:K37">
    <cfRule type="colorScale" priority="8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38:K38">
    <cfRule type="colorScale" priority="8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39:K39">
    <cfRule type="colorScale" priority="8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40:K40">
    <cfRule type="colorScale" priority="8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41:K41">
    <cfRule type="colorScale" priority="8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42:K42">
    <cfRule type="colorScale" priority="8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43:K43">
    <cfRule type="colorScale" priority="8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44:K44">
    <cfRule type="colorScale" priority="7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45:K45">
    <cfRule type="colorScale" priority="7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46:K46">
    <cfRule type="colorScale" priority="7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47:K47">
    <cfRule type="colorScale" priority="7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48:K48">
    <cfRule type="colorScale" priority="7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49:K49">
    <cfRule type="colorScale" priority="7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50:K50">
    <cfRule type="colorScale" priority="7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51:K51">
    <cfRule type="colorScale" priority="7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52:K52">
    <cfRule type="colorScale" priority="7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53:K53">
    <cfRule type="colorScale" priority="7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54:K54">
    <cfRule type="colorScale" priority="6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56:K56">
    <cfRule type="colorScale" priority="6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57:K57">
    <cfRule type="colorScale" priority="6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58:K58">
    <cfRule type="colorScale" priority="6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59:K59">
    <cfRule type="colorScale" priority="6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60:K60">
    <cfRule type="colorScale" priority="6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61:K61">
    <cfRule type="colorScale" priority="6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3:O3">
    <cfRule type="colorScale" priority="6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4:O4">
    <cfRule type="colorScale" priority="6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5:O5">
    <cfRule type="colorScale" priority="5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6:O6">
    <cfRule type="colorScale" priority="5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7:O7">
    <cfRule type="colorScale" priority="5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8:O8">
    <cfRule type="colorScale" priority="5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9:O9">
    <cfRule type="colorScale" priority="5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0:O10">
    <cfRule type="colorScale" priority="5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1:O11">
    <cfRule type="colorScale" priority="5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2:O12">
    <cfRule type="colorScale" priority="5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3:O13">
    <cfRule type="colorScale" priority="5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4:O14">
    <cfRule type="colorScale" priority="5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5:O15">
    <cfRule type="colorScale" priority="4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6:O16">
    <cfRule type="colorScale" priority="4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7:O17">
    <cfRule type="colorScale" priority="4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8:O18">
    <cfRule type="colorScale" priority="4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9:O19">
    <cfRule type="colorScale" priority="4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20:O20">
    <cfRule type="colorScale" priority="4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21:O21">
    <cfRule type="colorScale" priority="4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22:O22">
    <cfRule type="colorScale" priority="4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24:O24">
    <cfRule type="colorScale" priority="4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25:O25">
    <cfRule type="colorScale" priority="3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26:O26">
    <cfRule type="colorScale" priority="3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27:O27">
    <cfRule type="colorScale" priority="3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28:O28">
    <cfRule type="colorScale" priority="3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29:O29">
    <cfRule type="colorScale" priority="3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30:O30">
    <cfRule type="colorScale" priority="3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31:O31">
    <cfRule type="colorScale" priority="3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32:O32">
    <cfRule type="colorScale" priority="3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33:O33">
    <cfRule type="colorScale" priority="3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34:O34">
    <cfRule type="colorScale" priority="3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35:O35">
    <cfRule type="colorScale" priority="2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36:O36">
    <cfRule type="colorScale" priority="2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37:O37">
    <cfRule type="colorScale" priority="2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38:O38">
    <cfRule type="colorScale" priority="2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39:O39">
    <cfRule type="colorScale" priority="2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41:O41">
    <cfRule type="colorScale" priority="2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42:O42">
    <cfRule type="colorScale" priority="2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43:O43">
    <cfRule type="colorScale" priority="2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44:O44">
    <cfRule type="colorScale" priority="2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45:O45">
    <cfRule type="colorScale" priority="1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46:O46">
    <cfRule type="colorScale" priority="1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47:O47">
    <cfRule type="colorScale" priority="1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48:O48">
    <cfRule type="colorScale" priority="1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49:O49">
    <cfRule type="colorScale" priority="1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50:O50">
    <cfRule type="colorScale" priority="1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51:O51">
    <cfRule type="colorScale" priority="1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52:O52">
    <cfRule type="colorScale" priority="1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53:O53">
    <cfRule type="colorScale" priority="1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54:O54"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55:O55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57:O57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58:O58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59:O59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60:O60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61:O61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62:O62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63:O63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4.XLSX</DocumentId>
    <TitleName xmlns="fa52ae8b-2b36-4137-9bde-d98e18ca3240">Table 4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0E745DB8-BF03-4B1B-97C4-674A10F90D16}"/>
</file>

<file path=customXml/itemProps2.xml><?xml version="1.0" encoding="utf-8"?>
<ds:datastoreItem xmlns:ds="http://schemas.openxmlformats.org/officeDocument/2006/customXml" ds:itemID="{14DC333E-A44F-4146-9070-2F8DAF61F12C}"/>
</file>

<file path=customXml/itemProps3.xml><?xml version="1.0" encoding="utf-8"?>
<ds:datastoreItem xmlns:ds="http://schemas.openxmlformats.org/officeDocument/2006/customXml" ds:itemID="{ADE9BBA5-7551-44B8-93D6-1F3F65577EB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Genomic Context of SSSP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18T02:33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